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https://utoronto-my.sharepoint.com/personal/hazel_ngo_mail_utoronto_ca/Documents/PhD4/BMC manuscript/revise &amp; re-submit - June 23, 2025/Final files/"/>
    </mc:Choice>
  </mc:AlternateContent>
  <xr:revisionPtr revIDLastSave="45" documentId="8_{BC5D75C1-5FEC-4A34-A8E5-9FA1CEAD5B40}" xr6:coauthVersionLast="47" xr6:coauthVersionMax="47" xr10:uidLastSave="{B678A912-97BB-4016-AC11-9015C44DA0DC}"/>
  <bookViews>
    <workbookView xWindow="-120" yWindow="-120" windowWidth="29040" windowHeight="15720" xr2:uid="{6FE3ACA2-AC27-4C17-A6B5-FB320EEFD522}"/>
  </bookViews>
  <sheets>
    <sheet name="Sheet1" sheetId="1" r:id="rId1"/>
  </sheets>
  <definedNames>
    <definedName name="_xlnm._FilterDatabase" localSheetId="0" hidden="1">Sheet1!$A$1:$O$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50" uniqueCount="558">
  <si>
    <t>Author Last Name</t>
  </si>
  <si>
    <t>Abbasi et al., 2018</t>
  </si>
  <si>
    <t>Alder et al., 2007</t>
  </si>
  <si>
    <t>Annadurai et al., 2021</t>
  </si>
  <si>
    <t>Bashour et al., 2013</t>
  </si>
  <si>
    <t>Beach et al., 2015</t>
  </si>
  <si>
    <t>Bearman et al., 2001</t>
  </si>
  <si>
    <t>Bibl et al., 2021</t>
  </si>
  <si>
    <t>Bickell et al., 2020</t>
  </si>
  <si>
    <t>Blatt et al., 2010</t>
  </si>
  <si>
    <t>Blödt et al., 2016</t>
  </si>
  <si>
    <t>Bonvicini, 2007; Haskard et al., 2008</t>
  </si>
  <si>
    <t>Bosse et al., 2012</t>
  </si>
  <si>
    <t>Bowyer et al., 2010</t>
  </si>
  <si>
    <t>Brinkman et al., 2007</t>
  </si>
  <si>
    <t>Brown et al., 1999</t>
  </si>
  <si>
    <t>Brown et al., 2018</t>
  </si>
  <si>
    <t>Butow et al., 2008</t>
  </si>
  <si>
    <t>Butow et al., 2015</t>
  </si>
  <si>
    <t>Cave et al., 2007</t>
  </si>
  <si>
    <t>Cooper et al., 2011</t>
  </si>
  <si>
    <t>Coret et al., 2018</t>
  </si>
  <si>
    <t>D’souza et al,. 2019</t>
  </si>
  <si>
    <t>Daeppen et al., 2012</t>
  </si>
  <si>
    <t>Daetwyler et al., 2010</t>
  </si>
  <si>
    <t>Dominick et al., 2018</t>
  </si>
  <si>
    <t>Downar et al., 2017</t>
  </si>
  <si>
    <t>du Vaure et al., 2017</t>
  </si>
  <si>
    <t>Dubosh et al., 2019</t>
  </si>
  <si>
    <t>Duran et al., 2020</t>
  </si>
  <si>
    <t>Dwyer et al., 2019</t>
  </si>
  <si>
    <t>Epinat-Duclos et al., 2021</t>
  </si>
  <si>
    <t>Farrell et al., 2014</t>
  </si>
  <si>
    <t>Flocke et al., 2014</t>
  </si>
  <si>
    <t>Foster et al., 2015</t>
  </si>
  <si>
    <t>Foster et al., 2016</t>
  </si>
  <si>
    <t>Fujimori et al., 2014</t>
  </si>
  <si>
    <t>Geoffroy et al., 2020</t>
  </si>
  <si>
    <t>Giordani, 2002</t>
  </si>
  <si>
    <t>Goelz et al., 2011</t>
  </si>
  <si>
    <t>Green &amp; Levi, 2011</t>
  </si>
  <si>
    <t>Grossman et al., 2021</t>
  </si>
  <si>
    <t>Helitzer et al., 2011</t>
  </si>
  <si>
    <t>Henry et al., 2022</t>
  </si>
  <si>
    <t>Henselmans et al., 2019</t>
  </si>
  <si>
    <t>Henselmans et al., 2020</t>
  </si>
  <si>
    <t>Herrmann-Werner et al., 2019</t>
  </si>
  <si>
    <t>Higgins et al., 1990</t>
  </si>
  <si>
    <t>Hilgenberg et al., 2018</t>
  </si>
  <si>
    <t>Ho et al., 2008</t>
  </si>
  <si>
    <t>Hobgood et al., 2009</t>
  </si>
  <si>
    <t>Hobma et al., 2006</t>
  </si>
  <si>
    <t>Hojat et al., 2013</t>
  </si>
  <si>
    <t>Intrieri et al., 1993</t>
  </si>
  <si>
    <t>Jenkins &amp; Fallowfield, 2002</t>
  </si>
  <si>
    <t>Kaltman et al., 2018</t>
  </si>
  <si>
    <t>Karkowsky et al., 2016</t>
  </si>
  <si>
    <t>Kron et al., 2017</t>
  </si>
  <si>
    <t>Lai et al., 2020</t>
  </si>
  <si>
    <t>Langewitz et al., 1998</t>
  </si>
  <si>
    <t>Langewitz et al., 2003</t>
  </si>
  <si>
    <t>Legg et al., 2005</t>
  </si>
  <si>
    <t>Libert et al., 2022</t>
  </si>
  <si>
    <t>Liénard et al., 2010</t>
  </si>
  <si>
    <t>Liu et al., 2016</t>
  </si>
  <si>
    <t>LoSasso et al., 2017</t>
  </si>
  <si>
    <t>Lozano, et al., 2010</t>
  </si>
  <si>
    <t>Maatouk-Bürmann et al., 2016</t>
  </si>
  <si>
    <t>Maguire et al., 1986</t>
  </si>
  <si>
    <t>Malhotra et al., 2019</t>
  </si>
  <si>
    <t>Marsh et al., 2021</t>
  </si>
  <si>
    <t>Marteau et al., 1991</t>
  </si>
  <si>
    <t>Matharu et al., 2014</t>
  </si>
  <si>
    <t>Merckaert et al., 2008</t>
  </si>
  <si>
    <t>Moral et al., 2001</t>
  </si>
  <si>
    <t>Moreland, 1971</t>
  </si>
  <si>
    <t>Moulton et al., 2009</t>
  </si>
  <si>
    <t>Nayiga et al., 2014</t>
  </si>
  <si>
    <t>Nikendei et al., 2011</t>
  </si>
  <si>
    <t>Patel et al., 2019</t>
  </si>
  <si>
    <t>Perera et al., 2010</t>
  </si>
  <si>
    <t>Pirdehghan et al., 2018</t>
  </si>
  <si>
    <t>Pollak et al., 2016</t>
  </si>
  <si>
    <t>Potash et al., 2014</t>
  </si>
  <si>
    <t>Price et al., 2008</t>
  </si>
  <si>
    <t>Qureshi &amp; Zehra, 2020</t>
  </si>
  <si>
    <t>Rassbach et al., 2018</t>
  </si>
  <si>
    <t>Reed, 1996</t>
  </si>
  <si>
    <t>Robins &amp; Wolf, 1989</t>
  </si>
  <si>
    <t>Roche et al., 1997</t>
  </si>
  <si>
    <t>Roter et al., 1990</t>
  </si>
  <si>
    <t>Sanson‐Fisher &amp; Poole, 1978</t>
  </si>
  <si>
    <t>Schouten et al., 2005</t>
  </si>
  <si>
    <t>Sepucha et al., 2022</t>
  </si>
  <si>
    <t>Servotte et al., 2019</t>
  </si>
  <si>
    <t>Shapiro et al., 2009</t>
  </si>
  <si>
    <t>Smith et al., 1005</t>
  </si>
  <si>
    <t>Stewart et al., 2007</t>
  </si>
  <si>
    <t>Strohbehn et al., 2020</t>
  </si>
  <si>
    <t>Sullivan et al., 2010</t>
  </si>
  <si>
    <t>Szmuilowicz et al., 2010</t>
  </si>
  <si>
    <t>Szmuilowicz et al., 2012</t>
  </si>
  <si>
    <t>Tavakoly Sany et al., 2020</t>
  </si>
  <si>
    <t>Tulsky et al., 2011</t>
  </si>
  <si>
    <t>Vincent et al., 2022</t>
  </si>
  <si>
    <t>Wolf et al., 1987</t>
  </si>
  <si>
    <t>Wong et al., 2007</t>
  </si>
  <si>
    <t>Wuensch et al., 2017</t>
  </si>
  <si>
    <t>Wündrich et al., 2017</t>
  </si>
  <si>
    <t>Yu et al., 2018</t>
  </si>
  <si>
    <t>Random Sequence Generation</t>
  </si>
  <si>
    <t>RSG</t>
  </si>
  <si>
    <t>Allocation Concealment</t>
  </si>
  <si>
    <t>AC</t>
  </si>
  <si>
    <t>Blinding of Participants/Personnel</t>
  </si>
  <si>
    <t>BPP</t>
  </si>
  <si>
    <t>Blinding of Outcome Assessment</t>
  </si>
  <si>
    <t>BOA</t>
  </si>
  <si>
    <t>Incomplete Outcome Data</t>
  </si>
  <si>
    <t>IOD</t>
  </si>
  <si>
    <t>Selective Reporting</t>
  </si>
  <si>
    <t>SR</t>
  </si>
  <si>
    <t>Other</t>
  </si>
  <si>
    <t>OT</t>
  </si>
  <si>
    <t>The efficacy of the CW was assessed in a study where physician specialists were assigned randomly, after a BT program, to CW or to a waiting list</t>
  </si>
  <si>
    <t>unclear</t>
  </si>
  <si>
    <t>randomization took place after enrollment</t>
  </si>
  <si>
    <t>low</t>
  </si>
  <si>
    <t>insufficient information</t>
  </si>
  <si>
    <t>Raters were blind to the training condition of subjects and to assessment time.</t>
  </si>
  <si>
    <t>attrition unlikely to affect results</t>
  </si>
  <si>
    <t>no protocol</t>
  </si>
  <si>
    <t>No other bias.</t>
  </si>
  <si>
    <t xml:space="preserve">Three of the groups were randomly allocated to receive teaching in com- munication  skills; the remaining  56 did not. </t>
  </si>
  <si>
    <t>Insufficient information</t>
  </si>
  <si>
    <t>possible cross talk</t>
  </si>
  <si>
    <t>high</t>
  </si>
  <si>
    <t>The tapes were rated by GM and JK , who did not know which of the students had received the teaching</t>
  </si>
  <si>
    <t>attrition explained and unlikely to be related to true outcome</t>
  </si>
  <si>
    <t>two-tiered balanced-block randomization without replacement to assign students to groups.
"We used a two-tiered balanced-block randomization without replacement to assign students to groups, with the first tier dividing students into two equal groups (n = 70 exposure to simulated survivor [33 female, 37 male], n = 68 no-exposure to simulated survivor), and the second tier dividing the exposure to simulated survivor cohort into two groups that had roughly even female and male members (feedback n = 35 [15 female], no feedback n = 35 [18 female])."</t>
  </si>
  <si>
    <t xml:space="preserve">two-tiered balanced-block randomization without replacement to assign students to groups, allocation could not have been forseen before or during </t>
  </si>
  <si>
    <t>same cohort, cross talk</t>
  </si>
  <si>
    <t xml:space="preserve">unclear if simulated survivor is blind to group allocation </t>
  </si>
  <si>
    <t>no mention of missing data/drop out/attrition</t>
  </si>
  <si>
    <t>no</t>
  </si>
  <si>
    <t xml:space="preserve">Provider randomization was done by random
number generator within sites, such that the number of providers in the intervention and control arms was balanced at each study location. </t>
  </si>
  <si>
    <t>allocation method not described</t>
  </si>
  <si>
    <t>unclear if participants knew of other group and because unclear when testing took place after training unclear if cross talk possible</t>
  </si>
  <si>
    <t xml:space="preserve">unclear if raters blind to group status </t>
  </si>
  <si>
    <t>no attrition</t>
  </si>
  <si>
    <t>Primary care providers (physicians, physician assistants and nurse practitioners) were recruited to the study from the departments of General Internal Medicine (IM) and Family Practice (FP) of one university medical system. Twenty-six of sixty (43%) eligible providers agreed to participate in the study and were randomized to receive training or serve as a control. The randomization process was stratified by gender and specialty, because prior studies have shown superior communication skills in female physicians and in primary care physicians.</t>
  </si>
  <si>
    <t>NR</t>
  </si>
  <si>
    <t>same work cohort, in the same univerisity medical system</t>
  </si>
  <si>
    <t xml:space="preserve">Does not state if coders knew group status </t>
  </si>
  <si>
    <t>Attrition in the actual medical visit, was noted, and analyzed for between-group differences using a chi-square test and found to be non-significant.</t>
  </si>
  <si>
    <t>none</t>
  </si>
  <si>
    <t>Physicians were recruited in blocks by specialty category and city. After the whole block of physicians had been recruited, the physicians were allocated using a random number table</t>
  </si>
  <si>
    <t>Two well-trained raters coded and scored the recorded visits. The timing of the audiotape (pre-CME or post-CME) and the group allocation of the physician were concealed from the raters. Although the doctors and the teachers of the CME could not be masked, the audiotape coder, the standardized patients, and the real patients were masked to the doctors’ allocation.</t>
  </si>
  <si>
    <t>attrition: exp: 25 to 8, control: 26 to 9… 66.66% attrition</t>
  </si>
  <si>
    <t>No other bias</t>
  </si>
  <si>
    <t>There were 23 residents randomized into the control group and 20 into the intervention group.</t>
  </si>
  <si>
    <t>training delivery not specified</t>
  </si>
  <si>
    <t>Raters were blind as to the group assignment of residents (control vs. intervention group) and to the time of the interview (pre- vs. postintervention interview).</t>
  </si>
  <si>
    <t>After the initial seminar, one resident was lost to follow-up because he moved to another hospital. Unlikely to affect results.</t>
  </si>
  <si>
    <t>Half of the physicians were randomized into the control and half into the intervention group</t>
  </si>
  <si>
    <t>control group had nothing</t>
  </si>
  <si>
    <t>Investigators performing the analyses and evaluation were blinded to the assignment status of the physicians.</t>
  </si>
  <si>
    <t>attrition explained and unlikely to affect results</t>
  </si>
  <si>
    <t>Blocks of students were randomly assigned to groups because of curriculum constraints.</t>
  </si>
  <si>
    <t>Raters were blind to student's group membership.</t>
  </si>
  <si>
    <t>attrition not explained</t>
  </si>
  <si>
    <t>Physicians were randomly assigned to the intervention group or the waiting control group using stratified randomization</t>
  </si>
  <si>
    <t>Physicians were told not to share the training info with the control group</t>
  </si>
  <si>
    <t>Patients were blinded to the group membership of the consulting physician (intervention vs. control group) and to the time of recording (before vs. after intervention). Raters were blinded to the group membership of participants and the time of recording.</t>
  </si>
  <si>
    <t>Residents were randomly assigned to receive the educational intervention (n = 19) or serve as controls (n = 19)</t>
  </si>
  <si>
    <t>insufficient info</t>
  </si>
  <si>
    <t>A second examiner (RS), who was blind to participant group assignment, scored 19 (50% of the total sample) randomly selected communication skills assessments.</t>
  </si>
  <si>
    <t>No attrition</t>
  </si>
  <si>
    <t>A series of blocks of either two or four sites were generated using a random number generator by the investigation’s statistician. </t>
  </si>
  <si>
    <t>Once generated, intervention and control site assignments were entered into 20 sequentially numbered envelopes. </t>
  </si>
  <si>
    <t>Site randomization was then conducted by a blinded research coordinator. Telephone appointments were made by the standardized patient actor, who was blinded to SBI provider intervention and control group status.</t>
  </si>
  <si>
    <t>For each assessment point, telephone appointments were made by the standardized patient actor, who was blinded to SBI provider intervention and control group status.</t>
  </si>
  <si>
    <t>Due to the length of the overall study and natural turnover of providers, there was some missing data on MI training outcomes. Mixed models provide unbiased estimates as long as missing data can be considered missing at random, which seems a reasonable assumption with the current provider data. </t>
  </si>
  <si>
    <t>sig. more nurses in control group</t>
  </si>
  <si>
    <t>Randomization of survey respondents was done in blocks to reduce the effect of inadvertent trends.</t>
  </si>
  <si>
    <t xml:space="preserve">No mention of allocation concealment </t>
  </si>
  <si>
    <t>Sample pool so large, unlikely participants knew of group allocation/existence of others group. Abstractors were blind to participants’ groups and the order of the encounters.</t>
  </si>
  <si>
    <t>Abstractors were blind to participants’ groups and the order of the encounters.</t>
  </si>
  <si>
    <t>Of the 156 enrollees who completed the entry survey, 53 could not find a time within our limits to schedule the baseline encounter (34.0%). Another 11 physicians completed the baseline encounter but could not be scheduled for the follow-up encounter (7.1%). Completion did not differ significantly by participant characteristics, by whether the participants had been randomized to the intervention group, or by participants’ response to survey questions regarding their confidence or experience with NBS.</t>
  </si>
  <si>
    <t>No protocol, but nothing that raises a red flag</t>
  </si>
  <si>
    <t>No other identifiable risks</t>
  </si>
  <si>
    <t>The study employed a randomised-controlled trial design, with oncologists individually randomised immediately after giving consent and baseline data collection, to receive the training or not. Oncologists were stratified by hospital to ensure approximately equal numbers in the control and intervention arms within each institution, and then randomised within permuted blocks of size 6 constructed by the central research team using a random number table.</t>
  </si>
  <si>
    <t xml:space="preserve">unclear if participants are in same cohort within hospital, and if cross talk possible </t>
  </si>
  <si>
    <t xml:space="preserve">unclear if coders are blind to group allocation </t>
  </si>
  <si>
    <t xml:space="preserve">attrition explained and unlikely to be related to true outcome </t>
  </si>
  <si>
    <t>Physicians were recruited to participate from the two rem aining m edical centers and were random ly assigned into one of two conditions.</t>
  </si>
  <si>
    <t>No information about if the participants were blind. Seven naive judges w ere initially used to rate the verbal content of each audiotape. However, two judges were eventually dropped due to low internal agreem ent. Each judge was given tapes in a different randomized order.</t>
  </si>
  <si>
    <t>Seven naive judges w ere initially used to rate the verbal content of each audiotape. However, two judges were eventually dropped due to low internal agreem ent. Each judge was given tapes in a different randomized order.</t>
  </si>
  <si>
    <t xml:space="preserve"> The efficacy of the BIC-CST was assessed in a study allocating residents after the first assessment time to a 40-h training programme (training group) or to a waiting list (waiting-list group), according to a computer-generated randomisation list. Assessments were scheduled before the randomisation and after the training programme for the training group and 8 months after baseline for the waiting-list group. </t>
  </si>
  <si>
    <t>outcome analyzed by computer software</t>
  </si>
  <si>
    <t xml:space="preserve">This study represents a group randomized trial with clinicians as the unit of randomization and a 1-to-1 allocation ratio (see Figure 1). </t>
  </si>
  <si>
    <t>Group allocation was generated by the study data manager. The PI enrolled clinician participants; research staff enrolled patient participants. </t>
  </si>
  <si>
    <t>Clinicians were blinded to group assignment during baseline data collection. Then…</t>
  </si>
  <si>
    <t xml:space="preserve"> Qualitative data analysts were blinded to clinician group assignments throughout the study.</t>
  </si>
  <si>
    <t>Of the 16 clinicians randomized to receive the TMCP intervention, one withdrew from participation after randomization and baseline data collection but prior to receiving the intervention. Three other clinicians did not attend one or both sessions with the group, but were given the complete TMCP intervention during one-on-one training with a TMCP instructor.</t>
  </si>
  <si>
    <t>sample sizes varied in pre-post and between intervention and control,  baseline C=131, E=125, post test C= 144, E=182</t>
  </si>
  <si>
    <t>One member of each pair was randomly assigned to the intervention group and the other to the control group.</t>
  </si>
  <si>
    <t>Participants’ performance at the OSCE stations was videotaped and rated by independent and blinded raters.</t>
  </si>
  <si>
    <t>No attriton</t>
  </si>
  <si>
    <t>No other biases</t>
  </si>
  <si>
    <t>No physicians who volunteered were excluded, and successive groups of 24 physicians were randomized to one of four conditions (physician trained, patient trained, physician and patient trained, neither physician nor patient trained) using a computer-generated random order. Physician training was delivered in small groups and office data</t>
  </si>
  <si>
    <t>Insifficient information</t>
  </si>
  <si>
    <t>attrition unlikely to affect outcome</t>
  </si>
  <si>
    <t>Physicians and patients were randomized with equal probability to minimal or intensive interventions </t>
  </si>
  <si>
    <t>Research interviewers at enrollment were masked to patient intervention assignment until after baseline data collection was complete, and interviewers at follow-up were masked to patient intervention assignment until the end of the interview.</t>
  </si>
  <si>
    <t>Physicians were not informed of the intervention assignment of their patients; however, patients may have revealed this information to their physicians either directly in conversation or indirectly by using intervention materials during their visits.</t>
  </si>
  <si>
    <t>Insufficient information about blinding</t>
  </si>
  <si>
    <t>All efficacy analyses were performed using the ‘intention-to-treat’ principle. </t>
  </si>
  <si>
    <t>Trial registration information: Patient–Physician Partnership Study. Study Protocol NCT00123045. </t>
  </si>
  <si>
    <t xml:space="preserve">Failure to reach our patient recruitment target reduced our statistical power to detect differences in the primary outcomes. </t>
  </si>
  <si>
    <t>Eligible students were allocated in equal proportion to the intervention group or to the control group. Students from Paris Diderot were randomized with a simple randomization using computer-generated random numbers. Among students from Paris Descartes, we took advantage of the randomization routinely performed each year by the University staff to allocate each student to one of three groups, each corresponding to a particular order of the three mandatory 3-month programs of the fourth-year curriculum.</t>
  </si>
  <si>
    <t>Whereas students and facilitators were aware of the allocated group, standardized patients, OSCE's observers and data analysts were kept blinded to the allocation.</t>
  </si>
  <si>
    <t>The study obtained ethics approval from the Institutional Review Board of Paris Descartes University, Paris, France (number 00001072), and the protocol is registered at ClinicalTrials.gov (NCT02681380).</t>
  </si>
  <si>
    <t>The first  two  groups  formed  a  baseline  andwere  assessed  in  their  communication  skills  beforedoing the rest of the clinical and communication skillscourse. This was not a random allocation, as the stu-dents could be distinguished by their level of exposureto the teaching programme. The  remaining  six  tutorial  groups  were  internallydivided.  That  is,  within  each  group,  students  wererandomly  assigned  to  use  either  the  narrative  designsimulation or the problem-solving simulation.</t>
  </si>
  <si>
    <t>no blinded</t>
  </si>
  <si>
    <t>Evaluators were general practitioners and were notaware which tutorial students had been assigned to.</t>
  </si>
  <si>
    <t xml:space="preserve">Over the two years, 255 students out of a total of 284(90%) completed the virtual patient tutorial and wereevaluated on communication skills. Of the 29 studentswho did not participate, 19 did not attend the virtualpatient  tutorial  and  10  did  not  attend  the  evaluationsession.Another 20 students turned up for their sessions outof order and were excluded from the study. One eval-uator was excluded as not meeting the criteria of beinga practising general practitioner, and the results for the21  students  whom  she  evaluated  were  not  included. Likewise two situations where the students in the role-play  had  either  not  understood  the  instructions  orperformed  signiÆcantly  badly  (10%  below  all  otherscores)  were  also  not  included  in  the  data.  Suchexclusions were made reluctantly but with the under-standing  that  this  would  distort  the  data  less  thanincluding these scores. Total exclusions of 43 studentswere  10%  overall,  of  which  approximately  half  wererandom due to the removal of an evaluator. </t>
  </si>
  <si>
    <t xml:space="preserve">No other bias </t>
  </si>
  <si>
    <t>tudy staff allocated participants to the intervention or control arms using a random number generator.</t>
  </si>
  <si>
    <t>control received nothing</t>
  </si>
  <si>
    <t>Blinded coders rated videotaped OSCEs using a validated tool to tally communication behaviors.</t>
  </si>
  <si>
    <t>After consenting, residents were randomized in blocks according to gender and residency year to either COPE or the VA guidelines.</t>
  </si>
  <si>
    <t>No blinding described but likely not required.</t>
  </si>
  <si>
    <t>significant reduction of sample size</t>
  </si>
  <si>
    <t>Enrolled students were randomized with online software</t>
  </si>
  <si>
    <t>self-report</t>
  </si>
  <si>
    <t>We identified 1068 eligible trainees, of whom 477 (45%) trainees agreed to participate; 232 were randomized to the communication workshop and 240 were randomized to usual education (5 were not randomized, primarily due to scheduling difficulties and were removed from the study)</t>
  </si>
  <si>
    <t>Unclear</t>
  </si>
  <si>
    <t>Twent-six first-year residents, in two internal medicine and family practice community-based programs affiliated with theMichigan State University College of Human Medicine, were randomly assinged during 1991 and 1992 to a control group or a one-month intensive training program.</t>
  </si>
  <si>
    <t>method of concealment not decsribed</t>
  </si>
  <si>
    <t>Same cohort cross - talk; lecturer know assignment</t>
  </si>
  <si>
    <t>Data were incomplete for three residents, one from the training group and two from the control group, resulting in 26 valid cases.</t>
  </si>
  <si>
    <t>Data reported for 5 patient satisfaction measures on a 29-item scale but also discuss a 46 item measure</t>
  </si>
  <si>
    <t>Possibility exists that residents in the training group contaminated those in the control group; sex was not evenly distributed control- 8 men and 3 women, exp- 8 women and 6 men	unclear</t>
  </si>
  <si>
    <t>Physicians were randomly assigned in blocks of eight by an external statistician into an intervention group (IG) andCG.Randomization was based on pseudo-random numbers generated by an SAS program code</t>
  </si>
  <si>
    <t>two blinded raters by watching the video twice (first time to rate single items; second time to rate global items). To ensure that raters were blind, three-digit numbers were randomly assigned to each consultation, and each consultation was copied on a separate DVD, which was then handed out by a third person to the raters.</t>
  </si>
  <si>
    <t>Trainees were individually randomized 1:1 to receive either didactic teaching alone or didactic teaching plus SP simulation training.</t>
  </si>
  <si>
    <t xml:space="preserve">No mention of method of concealment </t>
  </si>
  <si>
    <t>Communication skill was assessed independently at baseline and 2months post-workshop by the SP and the facilitator (both blinded to the group assignment of the trainee)</t>
  </si>
  <si>
    <t>A total of 73 residents (78%) completed the baseline assessment and follow-up assessment. 1 person left each group left the workshop early. 12 participants from the ST group and 7 participants didn’t attend the follow up assessment due to vacation, post-call or other reason.</t>
  </si>
  <si>
    <t>University of Toronto Office of Research Ethics (Protocol 26325; 15 April 2011).</t>
  </si>
  <si>
    <t>The 20 health centres were allocated to intervention or standard care using a stratified, restricted randomization, based on operational level (II or III), sub-county and size of catchment area</t>
  </si>
  <si>
    <t>Researchers and health workers were not masked to the intervention</t>
  </si>
  <si>
    <t>used ITT; 1 careseeker from the standard care and 2 from the intervention group were lost to follow-up at the baseline level. Another 5 participants were lost from the intervention group towards the follow-up measrements.</t>
  </si>
  <si>
    <t>Students were randomized to use either our computer-based decision aid (Decision Aid Group) or a state-specific advance care planning packet (Standard Group) to facilitate a discussion about end-of-life wishes and to help their patient complete an advance directive.</t>
  </si>
  <si>
    <t>the study was not blinded, which could affect how the participants responded to the intervention.</t>
  </si>
  <si>
    <t xml:space="preserve">Insufficient information </t>
  </si>
  <si>
    <t>For the purpose of the study, all 553 students completed a baseline pre-encounter questionnaire about their experiences with and preparedness (5 point Likert scale) for delivering bad news to patients, and were then randomly divided into four groups</t>
  </si>
  <si>
    <t>The SPWs were blinded to the student groups.</t>
  </si>
  <si>
    <t>Participants were randomized into 2 groups—experimental (feedback) and control (no feedback)</t>
  </si>
  <si>
    <t>Each scenario was videotaped to enable assessment of both technical and communication skills at a later date by 2 expert surgeons blinded to the participants’ level of trainingand group assignment.</t>
  </si>
  <si>
    <t>Low</t>
  </si>
  <si>
    <t>Each category is anchored by 5-point behavioral descriptors. Each scenario was videotaped to enable assessment of both technical and communication skills at a later date by 2 expert surgeons blinded to the participants’ level of training and group assignment.</t>
  </si>
  <si>
    <t>100% completion, but no raw data given</t>
  </si>
  <si>
    <t>Random sequence generation not described</t>
  </si>
  <si>
    <t>Allocation concealment not described</t>
  </si>
  <si>
    <t xml:space="preserve">No blinding of participants </t>
  </si>
  <si>
    <t>Two independent coders blinded to study arm were trained to
mark all discussions of the six modifiable factors.</t>
  </si>
  <si>
    <t>There was no attrition of the physicans post randomization. Patient data was excluded but given reasons</t>
  </si>
  <si>
    <t>Study protocol available</t>
  </si>
  <si>
    <t>Physicians in the intervention arm were younger, and more were pediatricians than those in the control arm</t>
  </si>
  <si>
    <t xml:space="preserve">Blinding for the GPs for the intervention was impossible as it involved training; interviewers, experts, and research asssistants, who conducted preliminary data processing, were blinded for intervention assingment. </t>
  </si>
  <si>
    <t>Patients were blinded to status of the doctors.</t>
  </si>
  <si>
    <t>All Intervention GPS participated in all three measurements, and 2 GPS dropped out in control condition</t>
  </si>
  <si>
    <t>No protocol, but no evidence of selective reporting</t>
  </si>
  <si>
    <t>None</t>
  </si>
  <si>
    <t>here were 23 residents randomized into the control group and 20 into the intervention group.</t>
  </si>
  <si>
    <t>Same hospital, training or not, cross - talk; observational measure</t>
  </si>
  <si>
    <t>Raters were blind as to the group assignment of residents (control vs. intervention group) and to the time of the interview (pre- vs. postintervention interview)</t>
  </si>
  <si>
    <t>One resident from the intervention group left the hospital before completion of the study and was lost to follow up</t>
  </si>
  <si>
    <t>don't report MAAS scores just correlations</t>
  </si>
  <si>
    <t>no other identifiable risks</t>
  </si>
  <si>
    <t>A coded list of the hospitals was produced and a statistician blinded to the coding allocated randomly the timing of the introduction of the intervention to each hospital</t>
  </si>
  <si>
    <t>Only one version of intervention and other-report, so no performance bias</t>
  </si>
  <si>
    <t>Observers were blind to group allocation</t>
  </si>
  <si>
    <t>No information provided regarding attrition</t>
  </si>
  <si>
    <t>Students were randomly assigned to one of four groups. Group 1 (n = 46) served as a control group by responding to vignette 1 before experiencing the educational intervention, whereas group 2 (n = 48) served as an intervention group by responding to this vignette after experiencing the educational intervention. Croup 3 (n = 49) also served as a control group by responding to vignette 2 before receiving the educational intervention, whereas group 4 (n = 50) served as an intervention group by responding to this vignette after receiving the educational intervention.</t>
  </si>
  <si>
    <t>Analysts were blinded as to whether responses were from students in the intervention or control groups.</t>
  </si>
  <si>
    <t>No attrition was reported</t>
  </si>
  <si>
    <t>Fifth year medical students of the University of Heidelberg eligible for their rotation in pediatrics (N = 103) were randomly assigned to one of three study groups.</t>
  </si>
  <si>
    <t>A concealment of allocation or blinding of tutors could not be performed due to the nature of the course and the study design</t>
  </si>
  <si>
    <t>No mention of blinding of participants or researchers</t>
  </si>
  <si>
    <t xml:space="preserve">No mention of blinding to outcome assessment </t>
  </si>
  <si>
    <t>Attrition was 4.85% (n=103 to n=98)</t>
  </si>
  <si>
    <t>The administrator of this course randomly allocated a cohort of 268 students to group A (n=133) or group B (n=135)  using a computer-generated random number sequence.</t>
  </si>
  <si>
    <t>The two face-to-face consultations were conducted in weeks 6–7 and 12–13 for both groups, and were rated by tutors who were blinded to group allocation. Student-Patient Observed Communication Assessment (SOCA) was collected by blinded assessors (n=28) at 2 time points and also by an SP (n=83). </t>
  </si>
  <si>
    <t>A relatively low proportion of students (30%) who completed all components of the study.</t>
  </si>
  <si>
    <t>First, the absence of baseline measures limited our ability to observe change over time. Second, all the consultations conducted in this study were limited to a history-taking scenario. In reality, clinicians encounter many different scenarios. For example, when breaking bad news to patients, the clinician has to handle difficulties related to emotions</t>
  </si>
  <si>
    <t>We divided the students in the semester one medical undergraduate program (n = 202) into experimental and control groups</t>
  </si>
  <si>
    <t xml:space="preserve">The two teachers instructing the control group and students in the control group were not informed about OSSP and therefore were blinded to the experiment. </t>
  </si>
  <si>
    <t xml:space="preserve">Observational outcome: The two teachers instructing the control group and students in the control group were not informed about OSSP and therefore were blinded to the experiment. </t>
  </si>
  <si>
    <t>seems to be no attrition</t>
  </si>
  <si>
    <t>no other biases.</t>
  </si>
  <si>
    <t>Second-year medical students at the MCG who volunteered to participate in this pilot study from October 2012 through January 2013 and October 2013 through January 2014 were randomly assigned to either of the following: (1) the VP group who interacted with a VP with bipolar disorder and the VPs virtual husband calling to report the patient’s suicide attempt or (2) the video group who watched a video of a physician’s interview with a patient with bipolar disorder, including suicide risk assessment and a formal case history presentation.</t>
  </si>
  <si>
    <t>The students were identified only by study numbers, and the SPs were blinded to the students’ group assignments.</t>
  </si>
  <si>
    <t>Thirty four students in the VP and 33 in the video group completed the study.</t>
  </si>
  <si>
    <t>The students were a priori randomly allocated to an intervention group (n = 66) or a control group (n = 65), through a computerized algorithm.</t>
  </si>
  <si>
    <t>participants likely knew which group they were in so chance of cross-talk likely high; however, outcome likely not to be affected bc an observational study</t>
  </si>
  <si>
    <t>Then each of the four students, blinded to study group allocation, independently coded the taped encounters.</t>
  </si>
  <si>
    <t>the data displayed in Table 2 reflect the performance of 91 (69.5%) of the enrolled student. 
USED imputation methods: The 40 students who did not complete the training and/or encounters were contacted via email and asked to complete the baseline questionnaire containing the demographics. Of those, 32
responded and their data were compared to the 91 students in Table 2 (see below)</t>
  </si>
  <si>
    <t xml:space="preserve">No other biases </t>
  </si>
  <si>
    <t>The remaining 23 subjects were drawn at random from students who had completed their first year of medical course and were about to commence the unit in. Bheaviourlal Science.</t>
  </si>
  <si>
    <t>All participants completed the program</t>
  </si>
  <si>
    <t>Students were randomised to either experimental or control group</t>
  </si>
  <si>
    <t>control group completed both the first and second interview before the experimental group conducted their first interview in order to ensure there was no "spill over" of information from training session to the experimental group</t>
  </si>
  <si>
    <t>blinding of stydens, patients, and raters</t>
  </si>
  <si>
    <t>One student dropped out followin the initial medical interview</t>
  </si>
  <si>
    <t xml:space="preserve">no other biases </t>
  </si>
  <si>
    <t>nvestigators conducted a single-blinded, mixed methods, randomized controlled trial at three medical schools.</t>
  </si>
  <si>
    <t>SPIs were blinded to student exposure (intervention and control) during the trial.</t>
  </si>
  <si>
    <t>Attrition unlikely to affect results</t>
  </si>
  <si>
    <t>First-year medical students were randomly assigned to one of the following distinct groups: a. A control group who interacted with the control VP. b. A backstory group who interacted with the backstoryVP. c. An empathy-feedback group who interacted with the empathy-feedback VP.</t>
  </si>
  <si>
    <t>unclear whether participants were blind to the study design</t>
  </si>
  <si>
    <t xml:space="preserve">The SPs were blinded to the students’ study group assignment </t>
  </si>
  <si>
    <t>Trainees were not randomized in the first year; however, since the trainees were unknown to the chief resident at the time they were assigned to the rotation, selection bias was unlikely</t>
  </si>
  <si>
    <t>Only one intervention; Same cohort but all go through same rotation at some point. Observational outcome.</t>
  </si>
  <si>
    <t>The simulated patient remained blind to the experimental status of the residents at all times during the study, unclear if coders blind to group status</t>
  </si>
  <si>
    <t>No missing data</t>
  </si>
  <si>
    <t>only report on some sub-categories of the many coded</t>
  </si>
  <si>
    <t>Despite three years of subject accumulation, the sample size was still quite small, with a relatively limited power for statistical inference. It may also be argued that experience with simulated patients and videotape, independent of other curriculum content, contributed to the better interviewing skills of the trained residents.</t>
  </si>
  <si>
    <t>The feasibility study used cluster randomization to reduce contamination bias.43 Each month, a group of 10 to 12 medical students and first-year EM residents was randomly assigned either to the TG or the CG.</t>
  </si>
  <si>
    <t>Two blinded raters assessed participants by using two assessment tools.</t>
  </si>
  <si>
    <t>attrition unlikely to affact results</t>
  </si>
  <si>
    <t>Students were randomly assigned into either an arts-making or a clinical problem-solving workshop according to their schedule during the FM curriculum</t>
  </si>
  <si>
    <t>method of concealmet not described</t>
  </si>
  <si>
    <t>same university cohort; same facilitator for both groups</t>
  </si>
  <si>
    <t>No blinding procedure described but the outcome is not likely to influenced by a lack of blinding</t>
  </si>
  <si>
    <t>Of the 161 eligible participants, 152 consented to take part in the study and 106 completed both pre- and postquestionnaire measures and submitted all assignments for a participation rate of 70%</t>
  </si>
  <si>
    <t>First, each student was randomized to 1 of 30 Clinical Skills groups. Each group was then randomly assigned to either participate or not participate in AIME. Members of each intervention group were then randomly assigned to 10 different AIME groups so that no members of an AIME group were in the same Clinical Skills group.</t>
  </si>
  <si>
    <t>unclear if same faculty administer both AIME and standard clinical skills</t>
  </si>
  <si>
    <t>communication behaviors were coded by trained individuals blinded to the students’ intervention status</t>
  </si>
  <si>
    <t>We were unable to analyze videotapes for 13.5% (n = 8) of AIME students and 24.6% (n = 15) of non-AIME students. Our study findings, therefore, could be biased in favor of AIME students.</t>
  </si>
  <si>
    <t>Baseline difference in experience but accounted for in analyses</t>
  </si>
  <si>
    <t xml:space="preserve">Centers were randomized using a simple cluster randomization (centers as clusters with two associated physicians as randomization unit) with an allocation ratio of 1:1. The centers were allocated in order of the receipt of the informed consent by an independent employee of the Institute for Social Medicine, Epidemiology and Health Economics who was not otherwise involved in the study. </t>
  </si>
  <si>
    <t xml:space="preserve">The centers were allocated in order of the receipt of the in- formed consent by an independent employee of the Institute for Social Medicine, Epidemiology and Health Economics who was not otherwise involved in the study. The study team had no access to the randomization list. </t>
  </si>
  <si>
    <t>patient-report outcome, don't know group</t>
  </si>
  <si>
    <t xml:space="preserve">patients blind to doctors group, relevant for German Consultation and Relational Empathy questionnaire </t>
  </si>
  <si>
    <t>Fifteen consultations (8 in the training and 7 in the control group, the 8th video consultation in the control group had been cancelled due to maternal leave of the physician) by eight physicians were video-recorded. Missing data was not related to the nature of the task. No attrition of participants.</t>
  </si>
  <si>
    <t>registered</t>
  </si>
  <si>
    <t>ubjects were then randomized to either a standard lecture about BBN techniques or an individualized debriefing session in a 1:1 ratio, using opaque-sealed envelopes containing allocation cards.</t>
  </si>
  <si>
    <t>unclear if same faculty administer both lecture and debrief</t>
  </si>
  <si>
    <t>The faculty observer and SP for each subject were not the same as for the pre-intervention simulation and were blinded to subject intervention.</t>
  </si>
  <si>
    <t xml:space="preserve">1 person withdrew consent and 5 discontinued intervention - all in one study arm! </t>
  </si>
  <si>
    <t>Several baseline differences in experience/confidence/ability across intervention/control groups that were not controlled for in analyses</t>
  </si>
  <si>
    <t>After baseline assessment, physicians were randomized to attendance at a 3-day communication skills training course or control.</t>
  </si>
  <si>
    <t xml:space="preserve">allocation concealment not described </t>
  </si>
  <si>
    <t xml:space="preserve">either received treatment or not </t>
  </si>
  <si>
    <t>raters who were blinded as far as possible to time point of assessment and to randomization group.  blinding to time point was impossible because of such things as pregnancy in female clinicians and senior registrars [advanced residents] changing their place of work.)</t>
  </si>
  <si>
    <t>Following baseline assessment and before thescheduled training workshop, doctors were ran-domly assigned to the experimental (trainingworkshop) or control (no training workshop)group, stratified by centre</t>
  </si>
  <si>
    <t>randomized within the center, so likely to know whether in the treatment group or not</t>
  </si>
  <si>
    <t>unclear if raters blind to allocation of participants</t>
  </si>
  <si>
    <t xml:space="preserve">9 doctors without audio-taped consultation, data not included for these in outcome assessment, not given reason </t>
  </si>
  <si>
    <t xml:space="preserve">method not described </t>
  </si>
  <si>
    <t xml:space="preserve">same medical school cohort </t>
  </si>
  <si>
    <t>raters of MCI were not aware of group status when rating emotional words</t>
  </si>
  <si>
    <t>MCI data reported seems to be less then sample size, and less then data in HRI, no reason given for this missing data</t>
  </si>
  <si>
    <t>randomized and stratified by age and position</t>
  </si>
  <si>
    <t>control group received no training. All participants were recruited from the same department and the sample is very small. They likely know who is in the control and who is in the experimental group. Unsure whether enrollment or randomization took place first.</t>
  </si>
  <si>
    <t>six independent raters (advanced psychology students), blinded for group aYliation were trained to evaluate videotapes of physician–patient interactions at T1 and T2</t>
  </si>
  <si>
    <t>Over the course of the study, seven physicians (3 training group, 4 control group) left the department due to job reasons. After adding the new co-workers the control and experimental groups differ in experience.</t>
  </si>
  <si>
    <t>experimental and control groups differ by clinical experience</t>
  </si>
  <si>
    <t>One hundred and forty eight (84%) provisionally agreed to participate, and a stratified sample of 36 doctors was obtained from this group using random numbers so that the 18 doctors who had had feedback training ("trained") and the 18 who had been control subjects ("controls") were closely matched for their interviewing skills before training and the time after training.</t>
  </si>
  <si>
    <t>unsure how participants were randomized and recruited initially.</t>
  </si>
  <si>
    <t>All 108 videotapes were assessed by a trained psychologist (SF), who did not know which doctors had been given feedback training.</t>
  </si>
  <si>
    <t>there were 186 doctors in the original study and only 36 in the follow up</t>
  </si>
  <si>
    <t>randomly assigned</t>
  </si>
  <si>
    <t>the basic and extensive groups shared part of the training but it is not clear whether the additional 2-hr workshop the extensive training the extensive group received was done by the same or different instructor.
We informed all students that half would have instruction in cultural competency and be assessed sometime during their clerkship. The methods used to assess cultural competence were not revealed to the students.</t>
  </si>
  <si>
    <t>The SPs were not aware of which students received the cultural competence workshop.</t>
  </si>
  <si>
    <t xml:space="preserve"> Within these groups students complete a four-term rotation between various disciplines and it is at this time that they received the bulk of their  undergraduate education on alcohol and alcohol-related problems. This preTEACHING MEDICAL STUDENTS ALCOHOL INTERVENTION SKILLS 79 existing structural arrangement provided a natural and convenient block-randomized design. Students in terms 1 and 2 formed the experimental groups. Students in term 1 received a traditional lecture on drugs and alcohol while students in term 2 were exposed to interactive teaching.</t>
  </si>
  <si>
    <t>Allocations were known prior due to term assignment, but selection bias due to this knowledge could not be induced</t>
  </si>
  <si>
    <t xml:space="preserve">raters naïve to study design, no knowledge on content area, blind to group allocation </t>
  </si>
  <si>
    <t>There was attrition in both groups :Traditional teaching grou,p pretest: 58/62 (94%) posttest: 55/58 (95%). Interactive teaching group, Pretest: 57/61 (93%) posttest: 56/57 (98%). Reasons for attrition do not seem to be inherent to the task. . Four students in each of the two groups did not complete the preteaching interview. In most instances, this was due to the student’s absence on the day or at the time of recording. No student refused to participate in the interviews</t>
  </si>
  <si>
    <t>For each study, we randomized students, using a computer-generated schedule, to an intervention or control group. </t>
  </si>
  <si>
    <t>intervention and active control participants attended orientations separately but the instructions were given by the same PA faculty member (study 2)</t>
  </si>
  <si>
    <t>In all studies, the SPs were blind as to whether the students were in the control or intervention group.</t>
  </si>
  <si>
    <t>all students must complete the assessments as an examination. No attrition.</t>
  </si>
  <si>
    <t>In each stratum, we used a random-number table to assign persons to the intervention or control group.</t>
  </si>
  <si>
    <t>Data for 3 people not analyzed for the control group and for 4 people in the intervention group. Reasons not provided.</t>
  </si>
  <si>
    <t>After providing informed consent, oncologists were randomly assigned to an intervention group (IG; 2-day CST workshop) or control group (CG).</t>
  </si>
  <si>
    <t>Each video was coded in terms of SHARE category in a random order by two blinded coders.</t>
  </si>
  <si>
    <t>No attrition.</t>
  </si>
  <si>
    <t>Participants were randomly assigned to the intervention group (IG) or a waiting-list control group in blocks of eight participants (see Fig. 1). Group assignment was based on a computer-generated randomization list prepared by the Clinical Trials Unit (Studienzentrum), University Medical Center Freiburg.</t>
  </si>
  <si>
    <t>the raters were blinded as to participants’ study arm assignment.</t>
  </si>
  <si>
    <t>One physician withdrew his participation after pre-assessment because of scheduling difficulties</t>
  </si>
  <si>
    <t>One of us (J.C.K.) used computer-generated random numbers to assign residents to intervention and control groups.</t>
  </si>
  <si>
    <t>residency director for intervention group were especially trained, while other for the control group were not</t>
  </si>
  <si>
    <t>Parent and nurse evaluators were unaware of the residents' study assignment.</t>
  </si>
  <si>
    <t>One resident did not complete the study because of a scheduling change</t>
  </si>
  <si>
    <t>Within strata, practices were allocated to either the intervention or the control condition by the principal researcher and the projects research assistant using the ‘allocate random data’ option in SPSS</t>
  </si>
  <si>
    <t>active control group had no instructors</t>
  </si>
  <si>
    <t>For the second observation the observers were blinded regarding the group that participants belonged to, that is, intervention or control group. For the first observation, blinding was not feasible, because limited time was scheduled between assessment and feedback in the intervention group.</t>
  </si>
  <si>
    <t>13GPs dropped out from the control group and 11 GPs dropped out of the intervention group but due to reason unlikely to be related to study outcomes such as technical issues or not having time.</t>
  </si>
  <si>
    <t>Twenty full-time family physicians were assigned randomly to two groups to undergo or not undergo the training programme.</t>
  </si>
  <si>
    <t xml:space="preserve">The interviews were coded by an observer blinded to the training status of the participants. All patients were contacted by telephone during a 1–2-month period by a different interviewer who was ‘blinded’ to the patient’s experimental status. </t>
  </si>
  <si>
    <t xml:space="preserve">No attrition reported. </t>
  </si>
  <si>
    <t>randomly assigned to groups using a table of random numbers</t>
  </si>
  <si>
    <t>control group received no education or instruction</t>
  </si>
  <si>
    <t>The raters were blind to which group the subjects were in, the time of testing, and the nature of the experimental intervention. When all of the ratings were completed, a final inter-rater reliability correlation coefficient was computed to determine the consistency between the two raters</t>
  </si>
  <si>
    <t>Of importance here is the fact that the datafrom four medical students had to be dropped from analysis due to the death of the patient or deterioration in their medical condition. Two patients' data were dropped from the experimental treatment group and also two patients' data from the comparison treatment group were dropped.</t>
  </si>
  <si>
    <t>We randomized interns into three groups, based on their baseline interview scores, blocking by performance score using the random number generator in Excel. However, the realities of interns’ schedules precluded strict randomization and several interns in each group needed to switch groups before the educational interventions</t>
  </si>
  <si>
    <t>participants went to an orientation, consented, completed baseline, then assigned to experimental groups</t>
  </si>
  <si>
    <t>participants knew which group they were in since they knew the study design</t>
  </si>
  <si>
    <t>reason for missing data not provided</t>
  </si>
  <si>
    <t>No other risks</t>
  </si>
  <si>
    <t xml:space="preserve">In this design all subjects are measured on the dependent variables and randomly assigned to one of two groups. </t>
  </si>
  <si>
    <t>cross-talk minimized, control group received nothing</t>
  </si>
  <si>
    <t>The raters were blind as to which group the subjects were in and blind to the nature of the experimental design.</t>
  </si>
  <si>
    <t>158 medical students were randomized into two groups</t>
  </si>
  <si>
    <t>empathy was rated in both groups by blinded experts and SPs who had been trained with a five-hour session that explained the empathy construct and the rating instrument.</t>
  </si>
  <si>
    <t>randomized by initial of last name</t>
  </si>
  <si>
    <t>Once all baseline visits were recorded, the oncologists were stratified by balanced randomization in a 1:1 ratio by site (Durham or Pittsburgh), sex (men or women), and specialty (medical oncology, solid and liquid tumors; medical oncology, solid tumors only; malignant hematology, liquid tumors only; gynecologic oncology; or radiation oncology). The oncologists were then randomly assigned by using the minimization method (17) to receive either a standard lecture or the lecture and the intervention CDROM. The statistician conducted the randomization and revealed the oncologists’ randomization status only to the project coordinator and principal investigators.</t>
  </si>
  <si>
    <t>not sure if intervention and control group had the same lecture session or separately</t>
  </si>
  <si>
    <t>Patients were blinded to their oncologists’ study group. Two independent, blinded coders were trained over 6 weeks.</t>
  </si>
  <si>
    <t>Participants in each six-week clerkship block were randomly assigned to the intervention group or to the control group</t>
  </si>
  <si>
    <t>The SP and faculty raters were blinded to whether students were in the intervention or control group.</t>
  </si>
  <si>
    <t>After providing informed written consent and completing the screening procedure, students were randomly assigned to groups starting the educational intervention in either September or February.</t>
  </si>
  <si>
    <t>participants must know which cohort they belong to, there is no description on the blinding of personnel</t>
  </si>
  <si>
    <t>Responses were scored by raters who were blind to the randomization, the identity of the participant and concurrent other responses by a participant.</t>
  </si>
  <si>
    <t>attrition not likely to be systematic</t>
  </si>
  <si>
    <t>The pediatric interns were randomized into intervention (n ¼ 30) and control groups (n ¼ 30).</t>
  </si>
  <si>
    <t>The tutors and teachers were blinded to the grouping. The real parents were blinded to pediatric intern group.</t>
  </si>
  <si>
    <t>The real parents were blinded to pediatric intern group.</t>
  </si>
  <si>
    <t>Students attending their year 3 communication skills teaching were randomised to one of the following three conditions: the assessment criteria were available for reference on the medical school website; or students received the assessment criteria for use in the discussion and feedback; or each student’s performance was graded by him- or her- self, his or her peers, the tutor and the actor using the standard assessment criteria.</t>
  </si>
  <si>
    <t>allocation took place before consent</t>
  </si>
  <si>
    <t xml:space="preserve">Students were randomly assigned to either an Early
Intervention (EI) or Late Intervention group (LI). </t>
  </si>
  <si>
    <t>All videos were rated by two blinded video raters</t>
  </si>
  <si>
    <t>Describes attrition:
N ¼ 50 medical students participated in the study. N ¼ 2
data sets had to be excluded due to technical reasons
(video not recording properly). Another two students canceled their participation after T0. Accordingly, n ¼ 46 students could be included into the data analyses (average
age 25.4 (2.3) years, 74% female), of which n ¼ 26 had randomly been assigned to EI, and n ¼ 20 to LI, respectively.
N ¼ 3 medical students of the EI could not participate in
the third SPE for organizational reasons. There were no significant differences between the two groups with regards
to age, gender and previous formal medical training (e.g.
nurse, paramedic)</t>
  </si>
  <si>
    <t>did not how it was done</t>
  </si>
  <si>
    <t xml:space="preserve">Does not describe </t>
  </si>
  <si>
    <t>Does not describe</t>
  </si>
  <si>
    <t xml:space="preserve">Self-report; unclear whether participants knew whether they were in the tx or waitlist group </t>
  </si>
  <si>
    <t>no attrition reported</t>
  </si>
  <si>
    <t>not described</t>
  </si>
  <si>
    <t>same facilitator for both groups; likley knew which group was which</t>
  </si>
  <si>
    <t>does not say if SPs knew whether pps were from the tc or Sc arm</t>
  </si>
  <si>
    <t>using a computerized table of random numbers and block randomization with block sizes of 4 and 6. The randomization was performed by a member of the study team who was blind to patient assignment and sampling.</t>
  </si>
  <si>
    <t>During the study period, health team members and physicians were aware of allocated groups</t>
  </si>
  <si>
    <t>Primary and secondary outcomes were assessed by a person not involved in the sampling and group allocation.</t>
  </si>
  <si>
    <t>We randomized residents into an intervention (I) or a control (C) group, stratified by PGY level, using GraphPad Software (La Jolla, Calif).</t>
  </si>
  <si>
    <t>No description of allocation provided.</t>
  </si>
  <si>
    <t>Residents were blinded to their group assignment.</t>
  </si>
  <si>
    <t>SPs were blinded to PGY level and group.</t>
  </si>
  <si>
    <t>minimal attrition &amp; reasons unrelated to outcome 9schedule conflict)</t>
  </si>
  <si>
    <t>A permuted block randomization schedule was created to generate blocks of three for random assignment of physicians. Randomization was balanced according to two factors: geographic area (three levels) and size of practice (two levels, solo practice and multiple-physician practices). One physician was enrolled per practice.</t>
  </si>
  <si>
    <t>Following consent, PCPs were randomly assigned to either the control group, the original PACE intervention, or the PACE Plus intervention</t>
  </si>
  <si>
    <t>unclear if pps knew, but unlikely could sway outcome (other-report) &amp; diff people adminsitered tx to the groups</t>
  </si>
  <si>
    <t xml:space="preserve">seems unlikely that parents could know what group of training doctor was in, since they complete the questionnaire at folow-up, seaprate from </t>
  </si>
  <si>
    <t>The high attrition rate was due to time constraints that resulted
from delays in launching the study and lack of resource
at the end of the study to adequately follow-up with participants. 
Our available data at follow-up provided us with 80% power to detect a 15.6% clinically significant
improvement in ED visits from baseline
treated with caution given the attrition issues with the study</t>
  </si>
  <si>
    <t>yes, study protocol available : https://www.ncbi.nlm.nih.gov/pmc/articles/PMC4070340/</t>
  </si>
  <si>
    <t>Eighty students consented and wererandomized into intervention and control groups using thelottery method, ensuring allocation concealment</t>
  </si>
  <si>
    <t>" lack of blinding" -- doesn’t seem like they blinded anything</t>
  </si>
  <si>
    <t>lack of blinding + self-report</t>
  </si>
  <si>
    <t>minimal drop-out, but attrition reasons reported (withdrew, provided no patient data); and gorups remain balanced</t>
  </si>
  <si>
    <t xml:space="preserve">the possibility of contamination between groups </t>
  </si>
  <si>
    <t>. Participants were randomly allocated to either the intervention group or control group using random permuted blocks, completed by the assignment of ID numbers to participants as they entered the testing room, in which both researcher and participant were blinded to the allocation.</t>
  </si>
  <si>
    <t>"The trial was registered as a nonclinical single-blind randomized controlled trial."</t>
  </si>
  <si>
    <t>self-report, but participants unaware of assignment</t>
  </si>
  <si>
    <t>In 13 cases, attrition was due to personal device and Internet connectivity issues; that is, either annoyance over, or being late for other appointments as a result of, these issues. In the two remaining cases, attrition was due to no longer wanting to participate.</t>
  </si>
  <si>
    <t>yes, protocol available: The following methodological protocol has been previously published [25]. -- https://europepmc.org/article/med/27231000</t>
  </si>
  <si>
    <t>Students were randomized based on clerkship month such that all students rotating in the department received the educational experience. Group assignment alternated every other month (ie, all students in July received the curriculum mid-month while all students in August received the curriculum at the end of the clerkship). All students were notified at the beginning of the clerkship that we were instituting a new communication curriculum involving collection of patient feedback. </t>
  </si>
  <si>
    <t>No description of participant or teacher blinding was decribed. As all participant are medical students at the same univeristy, it is possible they could have been aware of the presence of two groups.</t>
  </si>
  <si>
    <t>During the study period, trained research assistants (RA) administered the CAT survey and free-response questions to ED patients cared for primarily by a fourth-year clerkship student. </t>
  </si>
  <si>
    <t xml:space="preserve">were randomized into either control (nD12)or narrative intervention (nD15) groups upon theironline registration; they were blinded with regards totheir group assignment. </t>
  </si>
  <si>
    <t>To minimize
bias, the main investigators were not present during
focus group interviews, which took place in a private
seminar room. When speaking, focus group participants
identified themselves using a randomly generated threedigit number.</t>
  </si>
  <si>
    <t>pps were blinded to assignmet, and outcome measure was observational which were blinded:
For each PE encounter, afinal-year medical student fromMcMaster University assessed the interaction between the1st-year medical student and the PE. The senior medicalstudents were recruited on a voluntary basis. They all hadexperience with clinical interviewing and were oriented tothe PE stations and assessmenttools (described next) butblindedtothegroupassignment(i.e.,controlvs.narrativeintervention) of the students.</t>
  </si>
  <si>
    <t>pps may have know, bbut observational + blinded = Three team
members (C.M., K.I.P., R.S.) with prior experience of
coding similar consultations coded all transcripts together,
while being blinded to allocation arm, and resolved any
disagreements through discussion.</t>
  </si>
  <si>
    <t>The students were randomly assigned from the roll number list to groups at the spot so they were ignorant whether they were part of experimental or control group</t>
  </si>
  <si>
    <t>doesn't say how it was done, but says that "The students were randomly assigned from the roll number list to groups at the spot so they were ignorant whether they were part of experimental or control
group"</t>
  </si>
  <si>
    <t>The students were randomly assigned from the roll number list to groups at the spot so they were ignorant whether they were part of experimental or control group -- BUT---
 "A single blinded study was conducted at a private medical college."</t>
  </si>
  <si>
    <t>since SPs were trained or not on feedback, they would know which group they are in - and were also rating the pps</t>
  </si>
  <si>
    <t>. There was no threat to internal validity since there was no change in study design and there were no drop outs</t>
  </si>
  <si>
    <t>personnel was blind, and students could not have impacted the outcome (observational)</t>
  </si>
  <si>
    <t>Tutors were blinded from students’ arms. At the end of each session, the tutors rated the communication skills following 17 items of a modified version of the Calgary-Cambridge guid</t>
  </si>
  <si>
    <t>appears to be no attrition</t>
  </si>
  <si>
    <t>Out of these 390 students, 312 volunteers (median age: 22 years) were randomly allocated to attend an intervention group (n=123) or a control group (n=189)</t>
  </si>
  <si>
    <t>The intervention group received five half-days of NVC training, and the control group had no NVC intervention but instead received training in cardiology and neurology (see Figure 1). T</t>
  </si>
  <si>
    <t>Out of these 390 students, 312 volunteers (median age: 22 years) were randomly allocated to attend an intervention group (n=123) or a control group (n=189). The intervention group received five half-days of NVC training, and the control group had no NVC intervention but instead received training in cardiology and neurology (see Figure 1). Testing was carried out both before (pre-test) and three months after (post-test) the NVC training. A total of 153 of the initial 312 students participated in both the pre-and post-testing sessions. The remaining students participated in either the pre-or post-test.</t>
  </si>
  <si>
    <t>. In April 2019, 188
medical students were randomly assigned into teams of three or four
students by the curriculum office, and then scheduled into morning or afternoon sessions for the TBSPA; accounting for scheduling
logistics issues, the morning groups were allocated to be the control
groups, and the afternoon groups were allocated to be the intervention groups</t>
  </si>
  <si>
    <t>SP blinded</t>
  </si>
  <si>
    <t>Blinded raters</t>
  </si>
  <si>
    <t>clinicians were randomized to receive either the intervention or the control after all clinician recruitment was complete. Randomization was a simple 1:1 allocation stratified by clinic site.</t>
  </si>
  <si>
    <t>Clinicians were not blinded to arm assignment; however, the intervention was delivered one-on-one in exam rooms, but observational study</t>
  </si>
  <si>
    <t>Eight clinicians were excluded from the primary analysis because they did not see any study patients. Clinicians withdrew after enrolling but before learning of their randomization status.</t>
  </si>
  <si>
    <t xml:space="preserve">As shown in Fig. 1, after baseline assessment (T1), physicians were randomly assigned to a 30-h CST program or to a waiting list. </t>
  </si>
  <si>
    <t>Insufficient information to permit judgement of ‘Low risk’ or ‘High risk’. This is usually the case if the method of concealment is not described or not described in sufficient detail to allow a definite judgement – for example if the use of assignment envelopes is described, but it remains unclear whether envelopes were sequentially numbered, opaque and sealed</t>
  </si>
  <si>
    <t xml:space="preserve">The process of randomization after baseline allowed for a double-blind assessment at baseline. </t>
  </si>
  <si>
    <t>Of course, after the baseline assessment, raters and the SP were only blind until they may recognize the physician's - trained or untrained - status through his or her use of some learned communication skills.</t>
  </si>
  <si>
    <t xml:space="preserve">See Fig. 2 </t>
  </si>
  <si>
    <t>Participants were randomized using GraphPad Software (La Jolla, California) into control and intervention groups.</t>
  </si>
  <si>
    <t xml:space="preserve">Thirty-six of 38 eligible pediatric residents (95 %) participated in the study. One resident did not remain in the first year class throughout the duration of the study and the second resident was on clinical leave during the pre-assessment period. </t>
  </si>
  <si>
    <t xml:space="preserve"> we assigned physicians to one of two arms (Intervention or Comparator) using a random number generator</t>
  </si>
  <si>
    <t xml:space="preserve">It was not possible to blind physician participants to study interventions; however, no details were given regarding the content of the arms (only an estimate of the time required for each arm). Physicians were aware that their patients would be surveyed but were not given details on the content of the survey. Patients were blinded to the study arms and reported the results. </t>
  </si>
  <si>
    <t>Research staff who entered the patient survey data into REDCap and the biostatistician conducting the analyses were blinded.</t>
  </si>
  <si>
    <t xml:space="preserve"> Patients were blinded to the study arms and reported the results. </t>
  </si>
  <si>
    <t>7 people dropped due to lack of time</t>
  </si>
  <si>
    <t>After providing informed consent, an independent statistician using a random number generator cluster-randomized each group of medical students</t>
  </si>
  <si>
    <t xml:space="preserve"> Participants and study team were not blinded to group assignment and there was no crossover. </t>
  </si>
  <si>
    <t>High</t>
  </si>
  <si>
    <t>Raters were blinded concerning group allocation of the student annotations.</t>
  </si>
  <si>
    <t xml:space="preserve">See Fig. 1 </t>
  </si>
  <si>
    <t>a stratified randomization was used in which students were randomized 1:1 to either a control or an intervention group by a computer-generated random number list using a gender stratification to the two groups to generate an equal gender distribution</t>
  </si>
  <si>
    <t>All data were anonymously extracted and all identifying data such as name, date of birth or email address were irreversibly deleted to guarantee anonymous analysis.</t>
  </si>
  <si>
    <t xml:space="preserve">Of 186 potentially eligible 4th year medical students, two students did not give informed consent, three students did not visit the lecture, 4 students did not complete the examination video and 17 were lost due to technical problems. A total of 160 students annotated the examination video, of which 80 students were in the intervention group (56% female) and 80 in the control group (54% female). </t>
  </si>
  <si>
    <t>Oncologists were randomized to receive training or continue their standard practice in blocks of two, stratifying for working experience through separate randomization lists for staff and fellows. Randomization lists were created by an independent methodologist. Randomization was performed by an independent researcher.</t>
  </si>
  <si>
    <t>Randomization always occurred in groups of at least two oncologists (either staff members or fellows) to prevent predictable allocation</t>
  </si>
  <si>
    <t>Oncologists were not blinded for their personal allocation, but they were not informed about their patient’s allocation.</t>
  </si>
  <si>
    <t>Outcomes assessors were blinded for the allocation of oncologists and patients, but the PCA or training may have come up in the audio‐recorded consultation.</t>
  </si>
  <si>
    <t>no unexplained attrition</t>
  </si>
  <si>
    <t>An investigator (ML) generated the allocation se_x0002_quence using computer-generated numbers and con_x0002_cealed the random sequence in sealed opaque envelop</t>
  </si>
  <si>
    <t>Another investigator (NR) not directly involved in the assessment of students drew the envelopes and assigned participants to their study groups</t>
  </si>
  <si>
    <t xml:space="preserve">Tutors, patient assessors and data analysts were blinded to group membership. </t>
  </si>
  <si>
    <t>Oncologists were then randomized to the INT or the usual care (UC) group.</t>
  </si>
  <si>
    <t xml:space="preserve">Oncologists were block randomized within each hospital to either INT or UC groups. </t>
  </si>
  <si>
    <t xml:space="preserve">Audiotapes were reviewed by three blinded coders, who were each trained as a VitalTalk communication skills teacher. </t>
  </si>
  <si>
    <t>We enrolled 22 of 24 (92%) eligible solid tumor oncologists. Of these, 11 were randomized to the INT group and 11 to the UC group. Results on oncologist beliefs and prior training are listed in Table 2</t>
  </si>
  <si>
    <t>Using a computer-generated list of random numbers (Microsoft Excel; Microsoft, Redmond, WA), we randomized participants to join either an intervention group (IG n = 9) or a control group (CG n = 8)</t>
  </si>
  <si>
    <t>The intervention group attended a 1-day communication training session, which included experiential scenarios and lasted for 8 h. Eight weeks later, participants completed an assessment of their communication skills. The control group completed the communication skills assessment on the same day as the intervention group, yet before attending a similar 1-day communication skills training as the IG</t>
  </si>
  <si>
    <t xml:space="preserve">Participants demonstrated their communication skills during a 5-min assessment task (task sheet see Annex 2) and were rated by two external raters who were blinded on the participants' group. </t>
  </si>
  <si>
    <t xml:space="preserve">In the intervention group (n = 9), five participants were residents and four were consultants. The control group (n = 8) consisted of five residents and three consultants. </t>
  </si>
  <si>
    <t>An independent methodologist created the randomization lists, and an independent associate performed the randomization. Oncologists were randomized to receive training or to continue their standard practice in blocks of two, stratifying for working experience (staff vs. resident). Oncologists were randomized in groups per hospital to ensure that in each hospital, about half of the participants would receive training. Oncologists were randomized in sets of at least two “of a kind” (either staff members or residents) to prevent predictable allocation. However, for one hospital, randomization did not result in a sufficiently large training group (&gt;2), and one additional participant was recruited in that hospital and singly randomized. Hence, allocation for the final participant was not concealed.</t>
  </si>
  <si>
    <t xml:space="preserve">An independent methodologist created the randomization lists, </t>
  </si>
  <si>
    <t>Oncologists could not be blinded for their allocation.  However, actors in the simulated conversations were blinded for arm allocation, and so were the outcomes assessors who coded SDM from the video‐recorded SPAs.</t>
  </si>
  <si>
    <t>does not say specific method -- After informed consent procedures, 99 student volunteers were
randomized to simulation or education-as-usual study arms
using permuted blocks of five. To maximize the sample of students having access to the simulations, students were randomly allocated to study arms using a fixed allocation of 3:2, such that
within each block of five students, three were randomized to the
simulation arm and two to the education-as-usual arm.</t>
  </si>
  <si>
    <t xml:space="preserve">unsure how pps were notifed </t>
  </si>
  <si>
    <t>unsure if pps knew, and does not mention personnel</t>
  </si>
  <si>
    <t>Raters were blinded to the study arm of the participants when rating the OSCE videos</t>
  </si>
  <si>
    <t>used imputation - ITT Analysis</t>
  </si>
  <si>
    <t xml:space="preserve">unsure if the parent raters knew which group the residents were in (Each resident had a minimum of 10 CATs collected from different patient encounters during each collection period </t>
  </si>
  <si>
    <t>Residents were assigned to the intervention or control group based on previous randomly assigned CC day to create similar-sized groups.</t>
  </si>
  <si>
    <t>doesn’t specify method - used block randomization to assign 11 to INT and 11 to UC.</t>
  </si>
  <si>
    <t>Since facilitators were researchers, liekly they knew which group; also pps liekly knew which group they were (Oncologists were not blinded to assignment group because INT physicians received additional training beyond the grand rounds that all oncologists attended)</t>
  </si>
  <si>
    <t>likely the patient0 raters did not know which group they were in</t>
  </si>
  <si>
    <t>After providing informed consent, participating residents were then stratified by PGY level and randomized into the control group or intervention group. Stratification was used to balance the intervention and control groups by PGY level.</t>
  </si>
  <si>
    <t>does not report how residents were alloca</t>
  </si>
  <si>
    <t xml:space="preserve">Residents were recruited during residency meetings or by e-mail and
were provided with a written description of the study. -- not sure if residents knew which group they were in </t>
  </si>
  <si>
    <t>patients did not which residents were in which group</t>
  </si>
  <si>
    <t>figure 1 shows attrition; groups still balanced, but reasons were not reported ; researchers speculate not realted to a reason that would impact the outcomes
There were a significant number of residents who lacked complete data, either because Table 3. they did not receive patient feedback at both baselineand follow-up, or because they did not complete both the baseline and follow-up self-assessments. We suspect that the lower proportion of residents with complete data from institution 3 was related to a lack of research assistant support and difficulty gathering complete data at that site.
 A total of 57 (45.2%) intervention group
residents and 57 (44.9%) control group residents had
complete data for analysis, including baseline and follow-up self-assessments and baseline and follow-up patient feedback. The groups who had complete datafor analysis were similar with regard to sex, race, and primary language to those who did not have complete data for analysis.</t>
  </si>
  <si>
    <t>It is also possible there was cross-contamination between intervention and control groups, such as by control group residents receiving informal coaching outside of the study</t>
  </si>
  <si>
    <t>Using a Random Numbers Table, the study participants were divided into the intervention group and the control group</t>
  </si>
  <si>
    <t>does not report how pps allocated</t>
  </si>
  <si>
    <t>not sure if students knew which group thet were in --  "Sixty students of ShahidSadoughi University of
Medical Sciences participated in this single-blinded
randomized trial." "</t>
  </si>
  <si>
    <t>external pbserver was blind to allocation of pps</t>
  </si>
  <si>
    <t xml:space="preserve">Participants were medical students in the same year at the same hosptial, and likely had contact with each other </t>
  </si>
  <si>
    <t>"The pre- and post-training tapes were randomized prior to presenting them to the two raters who were then unaware of the temporal sequence each tape represented."</t>
  </si>
  <si>
    <t xml:space="preserve">Zero attrition </t>
  </si>
  <si>
    <t xml:space="preserve">Extensive tables and results are provided </t>
  </si>
  <si>
    <t xml:space="preserve">Participants were randomly assigned </t>
  </si>
  <si>
    <t>In April 2019, 188
medical students were randomly assigned into teams of three or four
students by the curriculum office, and then scheduled into morning or afternoon sessions for the TBSPA; accounting for scheduling
logistics issues, the morning groups were allocated to be the control
groups, and the afternoon groups were allocated to be the intervention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ptos Narrow"/>
      <family val="2"/>
      <scheme val="minor"/>
    </font>
    <font>
      <b/>
      <sz val="11"/>
      <color theme="0"/>
      <name val="Aptos Narrow"/>
      <family val="2"/>
      <scheme val="minor"/>
    </font>
    <font>
      <sz val="12"/>
      <color theme="1"/>
      <name val="Aptos Narrow"/>
      <family val="2"/>
      <scheme val="minor"/>
    </font>
    <font>
      <sz val="11"/>
      <name val="Aptos Narrow"/>
      <family val="2"/>
      <scheme val="minor"/>
    </font>
    <font>
      <sz val="11"/>
      <color theme="1"/>
      <name val="Calibri"/>
      <family val="2"/>
    </font>
    <font>
      <sz val="11"/>
      <color rgb="FF000000"/>
      <name val="Calibri"/>
      <family val="2"/>
    </font>
    <font>
      <sz val="11"/>
      <color rgb="FF2D2D2D"/>
      <name val="Calibri"/>
      <family val="2"/>
    </font>
    <font>
      <sz val="11"/>
      <name val="Calibri"/>
      <family val="2"/>
    </font>
    <font>
      <sz val="11"/>
      <color rgb="FF000000"/>
      <name val="Times New Roman"/>
      <family val="1"/>
    </font>
    <font>
      <sz val="11"/>
      <color rgb="FF333333"/>
      <name val="Calibri"/>
      <family val="2"/>
    </font>
    <font>
      <sz val="11"/>
      <color rgb="FF000000"/>
      <name val="Aptos Narrow"/>
      <family val="2"/>
      <scheme val="minor"/>
    </font>
    <font>
      <sz val="11"/>
      <color theme="1"/>
      <name val="Aptos Narrow"/>
      <family val="2"/>
      <scheme val="minor"/>
    </font>
    <font>
      <sz val="12"/>
      <name val="Aptos Narrow"/>
      <family val="2"/>
      <scheme val="minor"/>
    </font>
  </fonts>
  <fills count="4">
    <fill>
      <patternFill patternType="none"/>
    </fill>
    <fill>
      <patternFill patternType="gray125"/>
    </fill>
    <fill>
      <patternFill patternType="solid">
        <fgColor theme="8" tint="-0.499984740745262"/>
        <bgColor indexed="64"/>
      </patternFill>
    </fill>
    <fill>
      <patternFill patternType="solid">
        <fgColor theme="8"/>
        <bgColor indexed="64"/>
      </patternFill>
    </fill>
  </fills>
  <borders count="1">
    <border>
      <left/>
      <right/>
      <top/>
      <bottom/>
      <diagonal/>
    </border>
  </borders>
  <cellStyleXfs count="4">
    <xf numFmtId="0" fontId="0" fillId="0" borderId="0"/>
    <xf numFmtId="0" fontId="2" fillId="0" borderId="0"/>
    <xf numFmtId="9" fontId="2" fillId="0" borderId="0" applyFont="0" applyFill="0" applyBorder="0" applyAlignment="0" applyProtection="0"/>
    <xf numFmtId="0" fontId="11" fillId="0" borderId="0"/>
  </cellStyleXfs>
  <cellXfs count="18">
    <xf numFmtId="0" fontId="0" fillId="0" borderId="0" xfId="0"/>
    <xf numFmtId="0" fontId="3" fillId="0" borderId="0" xfId="0" applyFont="1"/>
    <xf numFmtId="0" fontId="12" fillId="0" borderId="0" xfId="1" applyFont="1"/>
    <xf numFmtId="0" fontId="12" fillId="0" borderId="0" xfId="1" applyFont="1" applyAlignment="1">
      <alignment wrapText="1"/>
    </xf>
    <xf numFmtId="0" fontId="12" fillId="0" borderId="0" xfId="1" applyFont="1" applyAlignment="1">
      <alignment vertical="top" wrapText="1"/>
    </xf>
    <xf numFmtId="0" fontId="2" fillId="0" borderId="0" xfId="1"/>
    <xf numFmtId="0" fontId="2" fillId="0" borderId="0" xfId="1" applyAlignment="1">
      <alignment wrapText="1"/>
    </xf>
    <xf numFmtId="0" fontId="0" fillId="0" borderId="0" xfId="0" applyAlignment="1">
      <alignment wrapText="1"/>
    </xf>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0" fontId="9" fillId="0" borderId="0" xfId="0" applyFont="1"/>
    <xf numFmtId="9" fontId="0" fillId="0" borderId="0" xfId="0" applyNumberFormat="1"/>
    <xf numFmtId="0" fontId="10" fillId="0" borderId="0" xfId="0" applyFont="1"/>
    <xf numFmtId="0" fontId="1" fillId="2" borderId="0" xfId="0" applyFont="1" applyFill="1"/>
    <xf numFmtId="0" fontId="1" fillId="3" borderId="0" xfId="0" applyFont="1" applyFill="1" applyAlignment="1">
      <alignment horizontal="center" vertical="center" wrapText="1"/>
    </xf>
  </cellXfs>
  <cellStyles count="4">
    <cellStyle name="Normal" xfId="0" builtinId="0"/>
    <cellStyle name="Normal 2" xfId="1" xr:uid="{9A3F2AC0-4E6A-43BB-84D7-F77A30D9FB83}"/>
    <cellStyle name="Normal 2 2" xfId="3" xr:uid="{C1CCB9DD-9A10-48F8-8915-C65B23E42807}"/>
    <cellStyle name="Percent 2" xfId="2" xr:uid="{FB2DA751-C4A3-4EBD-BEFC-F9B8C665370C}"/>
  </cellStyles>
  <dxfs count="2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9" tint="0.79998168889431442"/>
        </patternFill>
      </fill>
    </dxf>
    <dxf>
      <fill>
        <patternFill>
          <bgColor theme="7" tint="0.79998168889431442"/>
        </patternFill>
      </fill>
    </dxf>
    <dxf>
      <fill>
        <patternFill>
          <bgColor theme="6" tint="0.79998168889431442"/>
        </patternFill>
      </fill>
    </dxf>
    <dxf>
      <fill>
        <patternFill>
          <bgColor theme="5" tint="0.79998168889431442"/>
        </patternFill>
      </fill>
    </dxf>
    <dxf>
      <fill>
        <patternFill>
          <bgColor theme="7" tint="0.79998168889431442"/>
        </patternFill>
      </fill>
    </dxf>
    <dxf>
      <fill>
        <patternFill>
          <bgColor theme="9" tint="0.79998168889431442"/>
        </patternFill>
      </fill>
    </dxf>
    <dxf>
      <fill>
        <patternFill>
          <bgColor theme="5" tint="0.79998168889431442"/>
        </patternFill>
      </fill>
    </dxf>
    <dxf>
      <fill>
        <patternFill>
          <bgColor theme="6"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F945F4-0C1F-4ECD-B479-8B513013EC52}">
  <dimension ref="A1:O110"/>
  <sheetViews>
    <sheetView tabSelected="1" workbookViewId="0">
      <pane xSplit="1" ySplit="1" topLeftCell="B104" activePane="bottomRight" state="frozen"/>
      <selection pane="topRight" activeCell="B1" sqref="B1"/>
      <selection pane="bottomLeft" activeCell="A2" sqref="A2"/>
      <selection pane="bottomRight" activeCell="F12" sqref="F12"/>
    </sheetView>
  </sheetViews>
  <sheetFormatPr defaultRowHeight="14.45" customHeight="1" x14ac:dyDescent="0.25"/>
  <cols>
    <col min="1" max="1" width="25.28515625" style="1" customWidth="1"/>
    <col min="2" max="2" width="20.42578125" customWidth="1"/>
    <col min="4" max="4" width="13.28515625" bestFit="1" customWidth="1"/>
    <col min="6" max="6" width="22" bestFit="1" customWidth="1"/>
    <col min="8" max="8" width="19.5703125" bestFit="1" customWidth="1"/>
    <col min="10" max="10" width="14" bestFit="1" customWidth="1"/>
    <col min="12" max="12" width="10.42578125" customWidth="1"/>
  </cols>
  <sheetData>
    <row r="1" spans="1:15" ht="37.5" customHeight="1" x14ac:dyDescent="0.25">
      <c r="A1" s="16" t="s">
        <v>0</v>
      </c>
      <c r="B1" s="17" t="s">
        <v>110</v>
      </c>
      <c r="C1" s="17" t="s">
        <v>111</v>
      </c>
      <c r="D1" s="17" t="s">
        <v>112</v>
      </c>
      <c r="E1" s="17" t="s">
        <v>113</v>
      </c>
      <c r="F1" s="17" t="s">
        <v>114</v>
      </c>
      <c r="G1" s="17" t="s">
        <v>115</v>
      </c>
      <c r="H1" s="17" t="s">
        <v>116</v>
      </c>
      <c r="I1" s="17" t="s">
        <v>117</v>
      </c>
      <c r="J1" s="17" t="s">
        <v>118</v>
      </c>
      <c r="K1" s="17" t="s">
        <v>119</v>
      </c>
      <c r="L1" s="17" t="s">
        <v>120</v>
      </c>
      <c r="M1" s="17" t="s">
        <v>121</v>
      </c>
      <c r="N1" s="17" t="s">
        <v>122</v>
      </c>
      <c r="O1" s="17" t="s">
        <v>123</v>
      </c>
    </row>
    <row r="2" spans="1:15" ht="14.45" customHeight="1" x14ac:dyDescent="0.25">
      <c r="A2" s="1" t="s">
        <v>31</v>
      </c>
      <c r="B2" t="s">
        <v>484</v>
      </c>
      <c r="C2" t="s">
        <v>125</v>
      </c>
      <c r="D2" t="s">
        <v>484</v>
      </c>
      <c r="E2" t="s">
        <v>125</v>
      </c>
      <c r="F2" t="s">
        <v>485</v>
      </c>
      <c r="G2" t="s">
        <v>136</v>
      </c>
      <c r="H2" t="s">
        <v>484</v>
      </c>
      <c r="I2" t="s">
        <v>127</v>
      </c>
      <c r="J2" t="s">
        <v>486</v>
      </c>
      <c r="K2" t="s">
        <v>136</v>
      </c>
      <c r="L2" t="s">
        <v>151</v>
      </c>
      <c r="M2" t="s">
        <v>125</v>
      </c>
      <c r="N2" t="s">
        <v>155</v>
      </c>
      <c r="O2" t="s">
        <v>127</v>
      </c>
    </row>
    <row r="3" spans="1:15" ht="14.45" customHeight="1" x14ac:dyDescent="0.25">
      <c r="A3" s="1" t="s">
        <v>41</v>
      </c>
      <c r="B3" s="7" t="s">
        <v>557</v>
      </c>
      <c r="C3" t="s">
        <v>125</v>
      </c>
      <c r="D3" t="s">
        <v>487</v>
      </c>
      <c r="E3" t="s">
        <v>127</v>
      </c>
      <c r="F3" t="s">
        <v>488</v>
      </c>
      <c r="G3" t="s">
        <v>127</v>
      </c>
      <c r="H3" t="s">
        <v>489</v>
      </c>
      <c r="I3" t="s">
        <v>127</v>
      </c>
      <c r="J3" t="s">
        <v>149</v>
      </c>
      <c r="K3" t="s">
        <v>127</v>
      </c>
      <c r="L3" t="s">
        <v>151</v>
      </c>
      <c r="M3" t="s">
        <v>125</v>
      </c>
      <c r="N3" t="s">
        <v>155</v>
      </c>
      <c r="O3" t="s">
        <v>127</v>
      </c>
    </row>
    <row r="4" spans="1:15" ht="14.45" customHeight="1" x14ac:dyDescent="0.25">
      <c r="A4" s="1" t="s">
        <v>43</v>
      </c>
      <c r="B4" t="s">
        <v>151</v>
      </c>
      <c r="C4" t="s">
        <v>125</v>
      </c>
      <c r="D4" t="s">
        <v>490</v>
      </c>
      <c r="E4" t="s">
        <v>127</v>
      </c>
      <c r="F4" t="s">
        <v>491</v>
      </c>
      <c r="G4" t="s">
        <v>127</v>
      </c>
      <c r="H4" t="s">
        <v>489</v>
      </c>
      <c r="I4" t="s">
        <v>127</v>
      </c>
      <c r="J4" t="s">
        <v>492</v>
      </c>
      <c r="K4" t="s">
        <v>127</v>
      </c>
      <c r="L4" t="s">
        <v>151</v>
      </c>
      <c r="M4" t="s">
        <v>125</v>
      </c>
      <c r="N4" t="s">
        <v>155</v>
      </c>
      <c r="O4" t="s">
        <v>127</v>
      </c>
    </row>
    <row r="5" spans="1:15" ht="14.45" customHeight="1" x14ac:dyDescent="0.25">
      <c r="A5" s="1" t="s">
        <v>62</v>
      </c>
      <c r="B5" t="s">
        <v>493</v>
      </c>
      <c r="C5" t="s">
        <v>125</v>
      </c>
      <c r="D5" t="s">
        <v>494</v>
      </c>
      <c r="E5" t="s">
        <v>125</v>
      </c>
      <c r="F5" t="s">
        <v>495</v>
      </c>
      <c r="G5" t="s">
        <v>127</v>
      </c>
      <c r="H5" t="s">
        <v>496</v>
      </c>
      <c r="I5" t="s">
        <v>125</v>
      </c>
      <c r="J5" t="s">
        <v>497</v>
      </c>
      <c r="K5" t="s">
        <v>127</v>
      </c>
      <c r="L5" t="s">
        <v>151</v>
      </c>
      <c r="M5" t="s">
        <v>125</v>
      </c>
      <c r="N5" t="s">
        <v>155</v>
      </c>
      <c r="O5" t="s">
        <v>127</v>
      </c>
    </row>
    <row r="6" spans="1:15" ht="14.45" customHeight="1" x14ac:dyDescent="0.25">
      <c r="A6" s="1" t="s">
        <v>70</v>
      </c>
      <c r="B6" t="s">
        <v>498</v>
      </c>
      <c r="C6" t="s">
        <v>127</v>
      </c>
      <c r="D6" t="s">
        <v>151</v>
      </c>
      <c r="E6" t="s">
        <v>125</v>
      </c>
      <c r="F6" t="s">
        <v>151</v>
      </c>
      <c r="G6" t="s">
        <v>125</v>
      </c>
      <c r="H6" t="s">
        <v>151</v>
      </c>
      <c r="I6" t="s">
        <v>125</v>
      </c>
      <c r="J6" t="s">
        <v>499</v>
      </c>
      <c r="K6" t="s">
        <v>127</v>
      </c>
      <c r="L6" t="s">
        <v>151</v>
      </c>
      <c r="M6" t="s">
        <v>125</v>
      </c>
      <c r="N6" t="s">
        <v>155</v>
      </c>
      <c r="O6" t="s">
        <v>127</v>
      </c>
    </row>
    <row r="7" spans="1:15" ht="14.45" customHeight="1" x14ac:dyDescent="0.25">
      <c r="A7" s="1" t="s">
        <v>3</v>
      </c>
      <c r="B7" t="s">
        <v>521</v>
      </c>
      <c r="C7" t="s">
        <v>125</v>
      </c>
      <c r="D7" t="s">
        <v>521</v>
      </c>
      <c r="E7" t="s">
        <v>125</v>
      </c>
      <c r="F7" t="s">
        <v>522</v>
      </c>
      <c r="G7" t="s">
        <v>125</v>
      </c>
      <c r="H7" t="s">
        <v>523</v>
      </c>
      <c r="I7" t="s">
        <v>127</v>
      </c>
      <c r="J7" t="s">
        <v>524</v>
      </c>
      <c r="K7" t="s">
        <v>127</v>
      </c>
      <c r="L7" t="s">
        <v>151</v>
      </c>
      <c r="M7" t="s">
        <v>125</v>
      </c>
      <c r="N7" t="s">
        <v>155</v>
      </c>
      <c r="O7" t="s">
        <v>127</v>
      </c>
    </row>
    <row r="8" spans="1:15" ht="14.45" customHeight="1" x14ac:dyDescent="0.25">
      <c r="A8" s="1" t="s">
        <v>93</v>
      </c>
      <c r="B8" t="s">
        <v>500</v>
      </c>
      <c r="C8" t="s">
        <v>127</v>
      </c>
      <c r="D8" t="s">
        <v>501</v>
      </c>
      <c r="E8" t="s">
        <v>127</v>
      </c>
      <c r="F8" t="s">
        <v>502</v>
      </c>
      <c r="G8" t="s">
        <v>127</v>
      </c>
      <c r="H8" t="s">
        <v>503</v>
      </c>
      <c r="I8" t="s">
        <v>127</v>
      </c>
      <c r="J8" t="s">
        <v>504</v>
      </c>
      <c r="K8" t="s">
        <v>127</v>
      </c>
      <c r="L8" t="s">
        <v>151</v>
      </c>
      <c r="M8" t="s">
        <v>125</v>
      </c>
      <c r="N8" t="s">
        <v>155</v>
      </c>
      <c r="O8" t="s">
        <v>127</v>
      </c>
    </row>
    <row r="9" spans="1:15" ht="14.45" customHeight="1" x14ac:dyDescent="0.25">
      <c r="A9" s="1" t="s">
        <v>98</v>
      </c>
      <c r="B9" t="s">
        <v>505</v>
      </c>
      <c r="C9" t="s">
        <v>127</v>
      </c>
      <c r="D9" t="s">
        <v>506</v>
      </c>
      <c r="E9" t="s">
        <v>507</v>
      </c>
      <c r="F9" t="s">
        <v>506</v>
      </c>
      <c r="G9" t="s">
        <v>136</v>
      </c>
      <c r="H9" t="s">
        <v>508</v>
      </c>
      <c r="I9" t="s">
        <v>127</v>
      </c>
      <c r="J9" t="s">
        <v>509</v>
      </c>
      <c r="K9" t="s">
        <v>127</v>
      </c>
      <c r="L9" t="s">
        <v>151</v>
      </c>
      <c r="M9" t="s">
        <v>125</v>
      </c>
      <c r="N9" t="s">
        <v>155</v>
      </c>
      <c r="O9" t="s">
        <v>127</v>
      </c>
    </row>
    <row r="10" spans="1:15" ht="14.45" customHeight="1" x14ac:dyDescent="0.25">
      <c r="A10" s="1" t="s">
        <v>104</v>
      </c>
      <c r="B10" t="s">
        <v>510</v>
      </c>
      <c r="C10" t="s">
        <v>127</v>
      </c>
      <c r="D10" t="s">
        <v>511</v>
      </c>
      <c r="E10" t="s">
        <v>127</v>
      </c>
      <c r="F10" t="s">
        <v>511</v>
      </c>
      <c r="G10" t="s">
        <v>127</v>
      </c>
      <c r="H10" t="s">
        <v>508</v>
      </c>
      <c r="I10" t="s">
        <v>127</v>
      </c>
      <c r="J10" t="s">
        <v>512</v>
      </c>
      <c r="K10" t="s">
        <v>127</v>
      </c>
      <c r="L10" t="s">
        <v>151</v>
      </c>
      <c r="M10" t="s">
        <v>125</v>
      </c>
      <c r="N10" t="s">
        <v>155</v>
      </c>
      <c r="O10" t="s">
        <v>127</v>
      </c>
    </row>
    <row r="11" spans="1:15" ht="14.45" customHeight="1" x14ac:dyDescent="0.25">
      <c r="A11" s="1" t="s">
        <v>45</v>
      </c>
      <c r="B11" t="s">
        <v>513</v>
      </c>
      <c r="C11" t="s">
        <v>127</v>
      </c>
      <c r="D11" t="s">
        <v>514</v>
      </c>
      <c r="E11" t="s">
        <v>127</v>
      </c>
      <c r="F11" t="s">
        <v>515</v>
      </c>
      <c r="G11" t="s">
        <v>136</v>
      </c>
      <c r="H11" t="s">
        <v>516</v>
      </c>
      <c r="I11" t="s">
        <v>125</v>
      </c>
      <c r="J11" t="s">
        <v>517</v>
      </c>
      <c r="K11" t="s">
        <v>127</v>
      </c>
      <c r="L11" t="s">
        <v>151</v>
      </c>
      <c r="M11" t="s">
        <v>125</v>
      </c>
      <c r="N11" t="s">
        <v>155</v>
      </c>
      <c r="O11" t="s">
        <v>127</v>
      </c>
    </row>
    <row r="12" spans="1:15" ht="14.45" customHeight="1" x14ac:dyDescent="0.25">
      <c r="A12" s="1" t="s">
        <v>58</v>
      </c>
      <c r="B12" t="s">
        <v>518</v>
      </c>
      <c r="C12" t="s">
        <v>127</v>
      </c>
      <c r="D12" t="s">
        <v>519</v>
      </c>
      <c r="E12" t="s">
        <v>127</v>
      </c>
      <c r="F12" t="s">
        <v>519</v>
      </c>
      <c r="G12" t="s">
        <v>127</v>
      </c>
      <c r="H12" t="s">
        <v>520</v>
      </c>
      <c r="I12" t="s">
        <v>125</v>
      </c>
      <c r="J12" t="s">
        <v>517</v>
      </c>
      <c r="K12" t="s">
        <v>127</v>
      </c>
      <c r="L12" t="s">
        <v>151</v>
      </c>
      <c r="M12" t="s">
        <v>127</v>
      </c>
      <c r="N12" t="s">
        <v>155</v>
      </c>
      <c r="O12" t="s">
        <v>127</v>
      </c>
    </row>
    <row r="13" spans="1:15" ht="14.45" customHeight="1" x14ac:dyDescent="0.25">
      <c r="A13" s="1" t="s">
        <v>7</v>
      </c>
      <c r="B13" t="s">
        <v>525</v>
      </c>
      <c r="C13" t="s">
        <v>127</v>
      </c>
      <c r="D13" t="s">
        <v>525</v>
      </c>
      <c r="E13" t="s">
        <v>127</v>
      </c>
      <c r="F13" t="s">
        <v>526</v>
      </c>
      <c r="G13" t="s">
        <v>125</v>
      </c>
      <c r="H13" t="s">
        <v>527</v>
      </c>
      <c r="I13" t="s">
        <v>127</v>
      </c>
      <c r="J13" t="s">
        <v>528</v>
      </c>
      <c r="K13" t="s">
        <v>127</v>
      </c>
      <c r="L13" t="s">
        <v>151</v>
      </c>
      <c r="M13" t="s">
        <v>125</v>
      </c>
      <c r="N13" t="s">
        <v>155</v>
      </c>
      <c r="O13" t="s">
        <v>127</v>
      </c>
    </row>
    <row r="14" spans="1:15" ht="14.45" customHeight="1" x14ac:dyDescent="0.25">
      <c r="A14" s="2" t="s">
        <v>46</v>
      </c>
      <c r="B14" t="s">
        <v>434</v>
      </c>
      <c r="C14" t="s">
        <v>125</v>
      </c>
      <c r="D14" t="s">
        <v>151</v>
      </c>
      <c r="E14" t="s">
        <v>125</v>
      </c>
      <c r="F14" t="s">
        <v>151</v>
      </c>
      <c r="G14" t="s">
        <v>125</v>
      </c>
      <c r="H14" t="s">
        <v>435</v>
      </c>
      <c r="I14" t="s">
        <v>127</v>
      </c>
      <c r="J14" t="s">
        <v>436</v>
      </c>
      <c r="K14" t="s">
        <v>127</v>
      </c>
      <c r="L14" t="s">
        <v>151</v>
      </c>
      <c r="M14" t="s">
        <v>125</v>
      </c>
      <c r="N14" t="s">
        <v>155</v>
      </c>
      <c r="O14" t="s">
        <v>127</v>
      </c>
    </row>
    <row r="15" spans="1:15" ht="14.45" customHeight="1" x14ac:dyDescent="0.25">
      <c r="A15" s="2" t="s">
        <v>44</v>
      </c>
      <c r="B15" s="5" t="s">
        <v>529</v>
      </c>
      <c r="C15" s="5" t="s">
        <v>127</v>
      </c>
      <c r="D15" s="5" t="s">
        <v>530</v>
      </c>
      <c r="E15" s="5" t="s">
        <v>127</v>
      </c>
      <c r="F15" s="5" t="s">
        <v>531</v>
      </c>
      <c r="G15" s="5" t="s">
        <v>125</v>
      </c>
      <c r="H15" s="5" t="s">
        <v>531</v>
      </c>
      <c r="I15" s="5" t="s">
        <v>127</v>
      </c>
      <c r="J15" s="6" t="s">
        <v>149</v>
      </c>
      <c r="K15" s="5" t="s">
        <v>127</v>
      </c>
      <c r="L15" s="6" t="s">
        <v>151</v>
      </c>
      <c r="M15" s="5" t="s">
        <v>125</v>
      </c>
      <c r="N15" s="6" t="s">
        <v>155</v>
      </c>
      <c r="O15" s="5" t="s">
        <v>127</v>
      </c>
    </row>
    <row r="16" spans="1:15" ht="14.45" customHeight="1" x14ac:dyDescent="0.25">
      <c r="A16" s="2" t="s">
        <v>55</v>
      </c>
      <c r="B16" s="7" t="s">
        <v>532</v>
      </c>
      <c r="C16" t="s">
        <v>125</v>
      </c>
      <c r="D16" t="s">
        <v>533</v>
      </c>
      <c r="E16" t="s">
        <v>125</v>
      </c>
      <c r="F16" s="7" t="s">
        <v>534</v>
      </c>
      <c r="G16" t="s">
        <v>125</v>
      </c>
      <c r="H16" t="s">
        <v>535</v>
      </c>
      <c r="I16" t="s">
        <v>127</v>
      </c>
      <c r="J16" s="7" t="s">
        <v>536</v>
      </c>
      <c r="K16" t="s">
        <v>127</v>
      </c>
      <c r="L16" s="7" t="s">
        <v>151</v>
      </c>
      <c r="M16" t="s">
        <v>125</v>
      </c>
      <c r="N16" s="7" t="s">
        <v>155</v>
      </c>
      <c r="O16" t="s">
        <v>127</v>
      </c>
    </row>
    <row r="17" spans="1:15" ht="14.45" customHeight="1" x14ac:dyDescent="0.25">
      <c r="A17" s="2" t="s">
        <v>25</v>
      </c>
      <c r="B17" t="s">
        <v>538</v>
      </c>
      <c r="C17" t="s">
        <v>125</v>
      </c>
      <c r="D17" t="s">
        <v>533</v>
      </c>
      <c r="E17" t="s">
        <v>125</v>
      </c>
      <c r="F17" s="7" t="s">
        <v>534</v>
      </c>
      <c r="G17" t="s">
        <v>125</v>
      </c>
      <c r="H17" s="7" t="s">
        <v>537</v>
      </c>
      <c r="I17" t="s">
        <v>125</v>
      </c>
      <c r="J17" s="7" t="s">
        <v>149</v>
      </c>
      <c r="K17" t="s">
        <v>127</v>
      </c>
      <c r="L17" s="7" t="s">
        <v>151</v>
      </c>
      <c r="M17" t="s">
        <v>125</v>
      </c>
      <c r="N17" s="7" t="s">
        <v>155</v>
      </c>
      <c r="O17" t="s">
        <v>127</v>
      </c>
    </row>
    <row r="18" spans="1:15" ht="14.45" customHeight="1" x14ac:dyDescent="0.25">
      <c r="A18" s="3" t="s">
        <v>8</v>
      </c>
      <c r="B18" t="s">
        <v>539</v>
      </c>
      <c r="C18" t="s">
        <v>125</v>
      </c>
      <c r="D18" t="s">
        <v>533</v>
      </c>
      <c r="E18" t="s">
        <v>125</v>
      </c>
      <c r="F18" s="7" t="s">
        <v>540</v>
      </c>
      <c r="G18" t="s">
        <v>136</v>
      </c>
      <c r="H18" t="s">
        <v>541</v>
      </c>
      <c r="I18" t="s">
        <v>127</v>
      </c>
      <c r="J18" s="7" t="s">
        <v>149</v>
      </c>
      <c r="K18" t="s">
        <v>127</v>
      </c>
      <c r="L18" s="7" t="s">
        <v>151</v>
      </c>
      <c r="M18" t="s">
        <v>125</v>
      </c>
      <c r="N18" s="7" t="s">
        <v>155</v>
      </c>
      <c r="O18" t="s">
        <v>127</v>
      </c>
    </row>
    <row r="19" spans="1:15" ht="14.45" customHeight="1" x14ac:dyDescent="0.25">
      <c r="A19" s="2" t="s">
        <v>1</v>
      </c>
      <c r="B19" t="s">
        <v>437</v>
      </c>
      <c r="C19" t="s">
        <v>125</v>
      </c>
      <c r="D19" t="s">
        <v>438</v>
      </c>
      <c r="E19" t="s">
        <v>125</v>
      </c>
      <c r="F19" t="s">
        <v>439</v>
      </c>
      <c r="G19" t="s">
        <v>125</v>
      </c>
      <c r="H19" t="s">
        <v>440</v>
      </c>
      <c r="I19" t="s">
        <v>125</v>
      </c>
      <c r="J19" t="s">
        <v>441</v>
      </c>
      <c r="K19" t="s">
        <v>127</v>
      </c>
      <c r="L19" t="s">
        <v>151</v>
      </c>
      <c r="M19" t="s">
        <v>125</v>
      </c>
      <c r="N19" t="s">
        <v>155</v>
      </c>
      <c r="O19" t="s">
        <v>127</v>
      </c>
    </row>
    <row r="20" spans="1:15" ht="14.45" customHeight="1" x14ac:dyDescent="0.25">
      <c r="A20" s="2" t="s">
        <v>29</v>
      </c>
      <c r="B20" t="s">
        <v>151</v>
      </c>
      <c r="C20" t="s">
        <v>125</v>
      </c>
      <c r="D20" t="s">
        <v>442</v>
      </c>
      <c r="E20" t="s">
        <v>125</v>
      </c>
      <c r="F20" t="s">
        <v>443</v>
      </c>
      <c r="G20" t="s">
        <v>136</v>
      </c>
      <c r="H20" t="s">
        <v>444</v>
      </c>
      <c r="I20" t="s">
        <v>125</v>
      </c>
      <c r="J20" t="s">
        <v>441</v>
      </c>
      <c r="K20" t="s">
        <v>127</v>
      </c>
      <c r="L20" t="s">
        <v>151</v>
      </c>
      <c r="M20" t="s">
        <v>125</v>
      </c>
      <c r="N20" t="s">
        <v>155</v>
      </c>
      <c r="O20" t="s">
        <v>127</v>
      </c>
    </row>
    <row r="21" spans="1:15" ht="14.45" customHeight="1" x14ac:dyDescent="0.25">
      <c r="A21" s="2" t="s">
        <v>102</v>
      </c>
      <c r="B21" t="s">
        <v>445</v>
      </c>
      <c r="C21" t="s">
        <v>127</v>
      </c>
      <c r="D21" t="s">
        <v>445</v>
      </c>
      <c r="E21" t="s">
        <v>127</v>
      </c>
      <c r="F21" t="s">
        <v>446</v>
      </c>
      <c r="G21" t="s">
        <v>136</v>
      </c>
      <c r="H21" t="s">
        <v>447</v>
      </c>
      <c r="I21" t="s">
        <v>127</v>
      </c>
      <c r="J21" t="s">
        <v>441</v>
      </c>
      <c r="K21" t="s">
        <v>127</v>
      </c>
      <c r="L21" t="s">
        <v>151</v>
      </c>
      <c r="M21" t="s">
        <v>125</v>
      </c>
      <c r="N21" t="s">
        <v>155</v>
      </c>
      <c r="O21" t="s">
        <v>127</v>
      </c>
    </row>
    <row r="22" spans="1:15" ht="14.45" customHeight="1" x14ac:dyDescent="0.25">
      <c r="A22" s="2" t="s">
        <v>48</v>
      </c>
      <c r="B22" t="s">
        <v>448</v>
      </c>
      <c r="C22" t="s">
        <v>127</v>
      </c>
      <c r="D22" t="s">
        <v>449</v>
      </c>
      <c r="E22" t="s">
        <v>125</v>
      </c>
      <c r="F22" t="s">
        <v>450</v>
      </c>
      <c r="G22" t="s">
        <v>127</v>
      </c>
      <c r="H22" t="s">
        <v>451</v>
      </c>
      <c r="I22" t="s">
        <v>127</v>
      </c>
      <c r="J22" t="s">
        <v>452</v>
      </c>
      <c r="K22" t="s">
        <v>127</v>
      </c>
      <c r="L22" t="s">
        <v>151</v>
      </c>
      <c r="M22" t="s">
        <v>125</v>
      </c>
      <c r="N22" t="s">
        <v>155</v>
      </c>
      <c r="O22" t="s">
        <v>127</v>
      </c>
    </row>
    <row r="23" spans="1:15" ht="14.45" customHeight="1" x14ac:dyDescent="0.25">
      <c r="A23" s="4" t="s">
        <v>79</v>
      </c>
      <c r="B23" t="s">
        <v>453</v>
      </c>
      <c r="C23" t="s">
        <v>127</v>
      </c>
      <c r="D23" t="s">
        <v>454</v>
      </c>
      <c r="E23" t="s">
        <v>125</v>
      </c>
      <c r="F23" t="s">
        <v>455</v>
      </c>
      <c r="G23" t="s">
        <v>127</v>
      </c>
      <c r="H23" t="s">
        <v>456</v>
      </c>
      <c r="I23" t="s">
        <v>127</v>
      </c>
      <c r="J23" t="s">
        <v>457</v>
      </c>
      <c r="K23" t="s">
        <v>136</v>
      </c>
      <c r="L23" t="s">
        <v>458</v>
      </c>
      <c r="M23" t="s">
        <v>127</v>
      </c>
      <c r="N23" t="s">
        <v>155</v>
      </c>
      <c r="O23" t="s">
        <v>127</v>
      </c>
    </row>
    <row r="24" spans="1:15" ht="14.45" customHeight="1" x14ac:dyDescent="0.25">
      <c r="A24" s="1" t="s">
        <v>22</v>
      </c>
      <c r="B24" t="s">
        <v>459</v>
      </c>
      <c r="C24" t="s">
        <v>127</v>
      </c>
      <c r="D24" t="s">
        <v>459</v>
      </c>
      <c r="E24" t="s">
        <v>127</v>
      </c>
      <c r="F24" t="s">
        <v>460</v>
      </c>
      <c r="G24" t="s">
        <v>136</v>
      </c>
      <c r="H24" t="s">
        <v>461</v>
      </c>
      <c r="I24" t="s">
        <v>136</v>
      </c>
      <c r="J24" t="s">
        <v>462</v>
      </c>
      <c r="K24" t="s">
        <v>127</v>
      </c>
      <c r="L24" t="s">
        <v>151</v>
      </c>
      <c r="M24" t="s">
        <v>125</v>
      </c>
      <c r="N24" t="s">
        <v>463</v>
      </c>
      <c r="O24" t="s">
        <v>136</v>
      </c>
    </row>
    <row r="25" spans="1:15" ht="14.45" customHeight="1" x14ac:dyDescent="0.25">
      <c r="A25" s="2" t="s">
        <v>30</v>
      </c>
      <c r="B25" t="s">
        <v>464</v>
      </c>
      <c r="C25" t="s">
        <v>127</v>
      </c>
      <c r="D25" t="s">
        <v>464</v>
      </c>
      <c r="E25" t="s">
        <v>127</v>
      </c>
      <c r="F25" t="s">
        <v>465</v>
      </c>
      <c r="G25" t="s">
        <v>125</v>
      </c>
      <c r="H25" t="s">
        <v>466</v>
      </c>
      <c r="I25" t="s">
        <v>127</v>
      </c>
      <c r="J25" t="s">
        <v>467</v>
      </c>
      <c r="K25" t="s">
        <v>127</v>
      </c>
      <c r="L25" t="s">
        <v>468</v>
      </c>
      <c r="M25" t="s">
        <v>127</v>
      </c>
      <c r="N25" t="s">
        <v>155</v>
      </c>
      <c r="O25" t="s">
        <v>127</v>
      </c>
    </row>
    <row r="26" spans="1:15" ht="14.45" customHeight="1" x14ac:dyDescent="0.25">
      <c r="A26" s="4" t="s">
        <v>28</v>
      </c>
      <c r="B26" t="s">
        <v>469</v>
      </c>
      <c r="C26" t="s">
        <v>136</v>
      </c>
      <c r="D26" t="s">
        <v>469</v>
      </c>
      <c r="E26" t="s">
        <v>125</v>
      </c>
      <c r="F26" t="s">
        <v>470</v>
      </c>
      <c r="G26" t="s">
        <v>136</v>
      </c>
      <c r="H26" t="s">
        <v>471</v>
      </c>
      <c r="I26" t="s">
        <v>127</v>
      </c>
      <c r="J26" t="s">
        <v>441</v>
      </c>
      <c r="K26" t="s">
        <v>127</v>
      </c>
      <c r="L26" t="s">
        <v>151</v>
      </c>
      <c r="M26" t="s">
        <v>125</v>
      </c>
      <c r="N26" t="s">
        <v>155</v>
      </c>
      <c r="O26" t="s">
        <v>127</v>
      </c>
    </row>
    <row r="27" spans="1:15" ht="14.45" customHeight="1" x14ac:dyDescent="0.25">
      <c r="A27" s="2" t="s">
        <v>21</v>
      </c>
      <c r="B27" t="s">
        <v>442</v>
      </c>
      <c r="C27" t="s">
        <v>125</v>
      </c>
      <c r="D27" t="s">
        <v>472</v>
      </c>
      <c r="E27" t="s">
        <v>127</v>
      </c>
      <c r="F27" t="s">
        <v>473</v>
      </c>
      <c r="G27" t="s">
        <v>127</v>
      </c>
      <c r="H27" t="s">
        <v>474</v>
      </c>
      <c r="I27" t="s">
        <v>127</v>
      </c>
      <c r="J27" t="s">
        <v>149</v>
      </c>
      <c r="K27" t="s">
        <v>127</v>
      </c>
      <c r="L27" t="s">
        <v>151</v>
      </c>
      <c r="M27" t="s">
        <v>125</v>
      </c>
      <c r="N27" t="s">
        <v>155</v>
      </c>
      <c r="O27" t="s">
        <v>127</v>
      </c>
    </row>
    <row r="28" spans="1:15" ht="14.45" customHeight="1" x14ac:dyDescent="0.25">
      <c r="A28" s="2" t="s">
        <v>69</v>
      </c>
      <c r="B28" t="s">
        <v>442</v>
      </c>
      <c r="C28" t="s">
        <v>125</v>
      </c>
      <c r="D28" t="s">
        <v>442</v>
      </c>
      <c r="E28" t="s">
        <v>125</v>
      </c>
      <c r="F28" t="s">
        <v>442</v>
      </c>
      <c r="G28" t="s">
        <v>125</v>
      </c>
      <c r="H28" t="s">
        <v>475</v>
      </c>
      <c r="I28" t="s">
        <v>127</v>
      </c>
      <c r="J28" t="s">
        <v>149</v>
      </c>
      <c r="K28" t="s">
        <v>127</v>
      </c>
      <c r="L28" t="s">
        <v>151</v>
      </c>
      <c r="M28" t="s">
        <v>125</v>
      </c>
      <c r="N28" t="s">
        <v>155</v>
      </c>
      <c r="O28" t="s">
        <v>127</v>
      </c>
    </row>
    <row r="29" spans="1:15" ht="14.45" customHeight="1" x14ac:dyDescent="0.25">
      <c r="A29" s="2" t="s">
        <v>85</v>
      </c>
      <c r="B29" t="s">
        <v>476</v>
      </c>
      <c r="C29" t="s">
        <v>127</v>
      </c>
      <c r="D29" t="s">
        <v>477</v>
      </c>
      <c r="E29" t="s">
        <v>127</v>
      </c>
      <c r="F29" t="s">
        <v>478</v>
      </c>
      <c r="G29" t="s">
        <v>125</v>
      </c>
      <c r="H29" t="s">
        <v>479</v>
      </c>
      <c r="I29" t="s">
        <v>136</v>
      </c>
      <c r="J29" t="s">
        <v>480</v>
      </c>
      <c r="K29" t="s">
        <v>127</v>
      </c>
      <c r="L29" t="s">
        <v>151</v>
      </c>
      <c r="M29" t="s">
        <v>125</v>
      </c>
      <c r="N29" t="s">
        <v>155</v>
      </c>
      <c r="O29" t="s">
        <v>127</v>
      </c>
    </row>
    <row r="30" spans="1:15" ht="14.45" customHeight="1" x14ac:dyDescent="0.25">
      <c r="A30" s="2" t="s">
        <v>37</v>
      </c>
      <c r="B30" t="s">
        <v>151</v>
      </c>
      <c r="C30" t="s">
        <v>125</v>
      </c>
      <c r="D30" t="s">
        <v>151</v>
      </c>
      <c r="E30" t="s">
        <v>125</v>
      </c>
      <c r="F30" t="s">
        <v>481</v>
      </c>
      <c r="G30" t="s">
        <v>127</v>
      </c>
      <c r="H30" t="s">
        <v>482</v>
      </c>
      <c r="I30" t="s">
        <v>127</v>
      </c>
      <c r="J30" t="s">
        <v>483</v>
      </c>
      <c r="K30" t="s">
        <v>127</v>
      </c>
      <c r="L30" t="s">
        <v>151</v>
      </c>
      <c r="M30" t="s">
        <v>125</v>
      </c>
      <c r="N30" t="s">
        <v>155</v>
      </c>
      <c r="O30" t="s">
        <v>127</v>
      </c>
    </row>
    <row r="31" spans="1:15" ht="14.45" customHeight="1" x14ac:dyDescent="0.25">
      <c r="A31" s="2" t="s">
        <v>86</v>
      </c>
      <c r="B31" t="s">
        <v>542</v>
      </c>
      <c r="C31" t="s">
        <v>125</v>
      </c>
      <c r="D31" t="s">
        <v>543</v>
      </c>
      <c r="E31" t="s">
        <v>125</v>
      </c>
      <c r="F31" s="7" t="s">
        <v>544</v>
      </c>
      <c r="G31" t="s">
        <v>125</v>
      </c>
      <c r="H31" s="7" t="s">
        <v>545</v>
      </c>
      <c r="I31" t="s">
        <v>127</v>
      </c>
      <c r="J31" s="7" t="s">
        <v>546</v>
      </c>
      <c r="K31" t="s">
        <v>127</v>
      </c>
      <c r="L31" s="7" t="s">
        <v>151</v>
      </c>
      <c r="M31" t="s">
        <v>125</v>
      </c>
      <c r="N31" t="s">
        <v>547</v>
      </c>
      <c r="O31" t="s">
        <v>136</v>
      </c>
    </row>
    <row r="32" spans="1:15" ht="14.45" customHeight="1" x14ac:dyDescent="0.25">
      <c r="A32" s="2" t="s">
        <v>81</v>
      </c>
      <c r="B32" t="s">
        <v>548</v>
      </c>
      <c r="C32" t="s">
        <v>127</v>
      </c>
      <c r="D32" t="s">
        <v>549</v>
      </c>
      <c r="E32" t="s">
        <v>125</v>
      </c>
      <c r="F32" s="7" t="s">
        <v>550</v>
      </c>
      <c r="G32" t="s">
        <v>125</v>
      </c>
      <c r="H32" s="7" t="s">
        <v>551</v>
      </c>
      <c r="I32" t="s">
        <v>127</v>
      </c>
      <c r="J32" s="7" t="s">
        <v>149</v>
      </c>
      <c r="K32" t="s">
        <v>127</v>
      </c>
      <c r="L32" s="7" t="s">
        <v>151</v>
      </c>
      <c r="M32" t="s">
        <v>125</v>
      </c>
      <c r="N32" s="7" t="s">
        <v>155</v>
      </c>
      <c r="O32" t="s">
        <v>127</v>
      </c>
    </row>
    <row r="33" spans="1:15" ht="14.45" customHeight="1" x14ac:dyDescent="0.25">
      <c r="A33" s="2" t="s">
        <v>73</v>
      </c>
      <c r="B33" t="s">
        <v>124</v>
      </c>
      <c r="C33" s="1" t="s">
        <v>125</v>
      </c>
      <c r="D33" s="8" t="s">
        <v>126</v>
      </c>
      <c r="E33" s="8" t="s">
        <v>127</v>
      </c>
      <c r="F33" t="s">
        <v>128</v>
      </c>
      <c r="G33" t="s">
        <v>125</v>
      </c>
      <c r="H33" t="s">
        <v>129</v>
      </c>
      <c r="I33" t="s">
        <v>127</v>
      </c>
      <c r="J33" s="8" t="s">
        <v>130</v>
      </c>
      <c r="K33" t="s">
        <v>127</v>
      </c>
      <c r="L33" t="s">
        <v>131</v>
      </c>
      <c r="M33" t="s">
        <v>125</v>
      </c>
      <c r="N33" t="s">
        <v>132</v>
      </c>
      <c r="O33" t="s">
        <v>127</v>
      </c>
    </row>
    <row r="34" spans="1:15" ht="14.45" customHeight="1" x14ac:dyDescent="0.25">
      <c r="A34" s="1" t="s">
        <v>71</v>
      </c>
      <c r="B34" t="s">
        <v>133</v>
      </c>
      <c r="C34" s="1" t="s">
        <v>125</v>
      </c>
      <c r="D34" s="8" t="s">
        <v>134</v>
      </c>
      <c r="E34" s="8" t="s">
        <v>125</v>
      </c>
      <c r="F34" s="8" t="s">
        <v>135</v>
      </c>
      <c r="G34" s="8" t="s">
        <v>136</v>
      </c>
      <c r="H34" s="8" t="s">
        <v>137</v>
      </c>
      <c r="I34" s="8" t="s">
        <v>127</v>
      </c>
      <c r="J34" s="8" t="s">
        <v>138</v>
      </c>
      <c r="K34" t="s">
        <v>127</v>
      </c>
      <c r="L34" t="s">
        <v>131</v>
      </c>
      <c r="M34" t="s">
        <v>125</v>
      </c>
      <c r="N34" t="s">
        <v>132</v>
      </c>
      <c r="O34" t="s">
        <v>127</v>
      </c>
    </row>
    <row r="35" spans="1:15" ht="14.45" customHeight="1" x14ac:dyDescent="0.25">
      <c r="A35" s="2" t="s">
        <v>50</v>
      </c>
      <c r="B35" t="s">
        <v>139</v>
      </c>
      <c r="C35" s="1" t="s">
        <v>127</v>
      </c>
      <c r="D35" t="s">
        <v>140</v>
      </c>
      <c r="E35" t="s">
        <v>127</v>
      </c>
      <c r="F35" t="s">
        <v>141</v>
      </c>
      <c r="G35" t="s">
        <v>136</v>
      </c>
      <c r="H35" t="s">
        <v>142</v>
      </c>
      <c r="I35" t="s">
        <v>125</v>
      </c>
      <c r="J35" t="s">
        <v>143</v>
      </c>
      <c r="K35" t="s">
        <v>125</v>
      </c>
      <c r="L35" t="s">
        <v>131</v>
      </c>
      <c r="M35" t="s">
        <v>125</v>
      </c>
      <c r="N35" t="s">
        <v>144</v>
      </c>
      <c r="O35" t="s">
        <v>127</v>
      </c>
    </row>
    <row r="36" spans="1:15" ht="14.45" customHeight="1" x14ac:dyDescent="0.25">
      <c r="A36" s="1" t="s">
        <v>5</v>
      </c>
      <c r="B36" t="s">
        <v>145</v>
      </c>
      <c r="C36" s="1" t="s">
        <v>127</v>
      </c>
      <c r="D36" t="s">
        <v>146</v>
      </c>
      <c r="E36" t="s">
        <v>125</v>
      </c>
      <c r="F36" t="s">
        <v>147</v>
      </c>
      <c r="G36" t="s">
        <v>125</v>
      </c>
      <c r="H36" t="s">
        <v>148</v>
      </c>
      <c r="I36" t="s">
        <v>125</v>
      </c>
      <c r="J36" t="s">
        <v>149</v>
      </c>
      <c r="K36" t="s">
        <v>127</v>
      </c>
      <c r="L36" t="s">
        <v>131</v>
      </c>
      <c r="M36" t="s">
        <v>125</v>
      </c>
      <c r="N36" t="s">
        <v>144</v>
      </c>
      <c r="O36" t="s">
        <v>127</v>
      </c>
    </row>
    <row r="37" spans="1:15" ht="14.45" customHeight="1" x14ac:dyDescent="0.25">
      <c r="A37" s="1" t="s">
        <v>42</v>
      </c>
      <c r="B37" t="s">
        <v>150</v>
      </c>
      <c r="C37" s="1" t="s">
        <v>125</v>
      </c>
      <c r="D37" t="s">
        <v>151</v>
      </c>
      <c r="E37" t="s">
        <v>125</v>
      </c>
      <c r="F37" t="s">
        <v>152</v>
      </c>
      <c r="G37" t="s">
        <v>136</v>
      </c>
      <c r="H37" t="s">
        <v>153</v>
      </c>
      <c r="I37" t="s">
        <v>125</v>
      </c>
      <c r="J37" t="s">
        <v>154</v>
      </c>
      <c r="K37" t="s">
        <v>127</v>
      </c>
      <c r="L37" t="s">
        <v>131</v>
      </c>
      <c r="M37" t="s">
        <v>125</v>
      </c>
      <c r="N37" t="s">
        <v>155</v>
      </c>
      <c r="O37" t="s">
        <v>127</v>
      </c>
    </row>
    <row r="38" spans="1:15" ht="14.45" customHeight="1" x14ac:dyDescent="0.25">
      <c r="A38" s="1" t="s">
        <v>97</v>
      </c>
      <c r="B38" s="9" t="s">
        <v>156</v>
      </c>
      <c r="C38" s="1" t="s">
        <v>127</v>
      </c>
      <c r="D38" t="s">
        <v>134</v>
      </c>
      <c r="E38" t="s">
        <v>125</v>
      </c>
      <c r="F38" s="9" t="s">
        <v>157</v>
      </c>
      <c r="G38" s="8" t="s">
        <v>136</v>
      </c>
      <c r="H38" s="9" t="s">
        <v>157</v>
      </c>
      <c r="I38" t="s">
        <v>127</v>
      </c>
      <c r="J38" t="s">
        <v>158</v>
      </c>
      <c r="K38" t="s">
        <v>136</v>
      </c>
      <c r="L38" t="s">
        <v>131</v>
      </c>
      <c r="M38" t="s">
        <v>125</v>
      </c>
      <c r="N38" t="s">
        <v>159</v>
      </c>
      <c r="O38" t="s">
        <v>127</v>
      </c>
    </row>
    <row r="39" spans="1:15" ht="14.45" customHeight="1" x14ac:dyDescent="0.25">
      <c r="A39" s="1" t="s">
        <v>59</v>
      </c>
      <c r="B39" s="10" t="s">
        <v>160</v>
      </c>
      <c r="C39" s="11" t="s">
        <v>125</v>
      </c>
      <c r="D39" s="8" t="s">
        <v>134</v>
      </c>
      <c r="E39" s="8" t="s">
        <v>125</v>
      </c>
      <c r="F39" s="10" t="s">
        <v>161</v>
      </c>
      <c r="G39" s="8" t="s">
        <v>125</v>
      </c>
      <c r="H39" s="10" t="s">
        <v>162</v>
      </c>
      <c r="I39" s="8" t="s">
        <v>127</v>
      </c>
      <c r="J39" s="10" t="s">
        <v>163</v>
      </c>
      <c r="K39" t="s">
        <v>127</v>
      </c>
      <c r="L39" t="s">
        <v>131</v>
      </c>
      <c r="M39" t="s">
        <v>125</v>
      </c>
      <c r="N39" t="s">
        <v>159</v>
      </c>
      <c r="O39" t="s">
        <v>127</v>
      </c>
    </row>
    <row r="40" spans="1:15" ht="14.45" customHeight="1" x14ac:dyDescent="0.25">
      <c r="A40" s="1" t="s">
        <v>106</v>
      </c>
      <c r="B40" t="s">
        <v>164</v>
      </c>
      <c r="C40" s="1" t="s">
        <v>125</v>
      </c>
      <c r="D40" t="s">
        <v>134</v>
      </c>
      <c r="E40" t="s">
        <v>125</v>
      </c>
      <c r="F40" t="s">
        <v>165</v>
      </c>
      <c r="G40" t="s">
        <v>127</v>
      </c>
      <c r="H40" t="s">
        <v>166</v>
      </c>
      <c r="I40" t="s">
        <v>127</v>
      </c>
      <c r="J40" t="s">
        <v>167</v>
      </c>
      <c r="K40" t="s">
        <v>127</v>
      </c>
      <c r="L40" t="s">
        <v>131</v>
      </c>
      <c r="M40" t="s">
        <v>125</v>
      </c>
      <c r="N40" t="s">
        <v>159</v>
      </c>
      <c r="O40" t="s">
        <v>127</v>
      </c>
    </row>
    <row r="41" spans="1:15" ht="14.45" customHeight="1" x14ac:dyDescent="0.25">
      <c r="A41" s="1" t="s">
        <v>53</v>
      </c>
      <c r="B41" t="s">
        <v>168</v>
      </c>
      <c r="C41" s="1" t="s">
        <v>125</v>
      </c>
      <c r="D41" t="s">
        <v>134</v>
      </c>
      <c r="E41" t="s">
        <v>125</v>
      </c>
      <c r="F41" t="s">
        <v>165</v>
      </c>
      <c r="G41" t="s">
        <v>127</v>
      </c>
      <c r="H41" t="s">
        <v>169</v>
      </c>
      <c r="I41" t="s">
        <v>127</v>
      </c>
      <c r="J41" t="s">
        <v>170</v>
      </c>
      <c r="K41" t="s">
        <v>136</v>
      </c>
      <c r="L41" t="s">
        <v>131</v>
      </c>
      <c r="M41" t="s">
        <v>125</v>
      </c>
      <c r="N41" t="s">
        <v>159</v>
      </c>
      <c r="O41" t="s">
        <v>127</v>
      </c>
    </row>
    <row r="42" spans="1:15" ht="14.45" customHeight="1" x14ac:dyDescent="0.25">
      <c r="A42" s="1" t="s">
        <v>67</v>
      </c>
      <c r="B42" t="s">
        <v>171</v>
      </c>
      <c r="C42" s="1" t="s">
        <v>125</v>
      </c>
      <c r="D42" t="s">
        <v>134</v>
      </c>
      <c r="E42" t="s">
        <v>125</v>
      </c>
      <c r="F42" t="s">
        <v>172</v>
      </c>
      <c r="G42" t="s">
        <v>127</v>
      </c>
      <c r="H42" t="s">
        <v>173</v>
      </c>
      <c r="I42" t="s">
        <v>127</v>
      </c>
      <c r="J42" t="s">
        <v>130</v>
      </c>
      <c r="K42" t="s">
        <v>127</v>
      </c>
      <c r="L42" t="s">
        <v>131</v>
      </c>
      <c r="M42" t="s">
        <v>125</v>
      </c>
      <c r="N42" t="s">
        <v>159</v>
      </c>
      <c r="O42" t="s">
        <v>127</v>
      </c>
    </row>
    <row r="43" spans="1:15" ht="14.45" customHeight="1" x14ac:dyDescent="0.25">
      <c r="A43" s="1" t="s">
        <v>101</v>
      </c>
      <c r="B43" t="s">
        <v>174</v>
      </c>
      <c r="C43" s="1" t="s">
        <v>125</v>
      </c>
      <c r="D43" t="s">
        <v>134</v>
      </c>
      <c r="E43" t="s">
        <v>125</v>
      </c>
      <c r="F43" t="s">
        <v>175</v>
      </c>
      <c r="G43" t="s">
        <v>125</v>
      </c>
      <c r="H43" t="s">
        <v>176</v>
      </c>
      <c r="I43" t="s">
        <v>127</v>
      </c>
      <c r="J43" t="s">
        <v>177</v>
      </c>
      <c r="K43" t="s">
        <v>127</v>
      </c>
      <c r="L43" t="s">
        <v>131</v>
      </c>
      <c r="M43" t="s">
        <v>125</v>
      </c>
      <c r="N43" t="s">
        <v>159</v>
      </c>
      <c r="O43" t="s">
        <v>127</v>
      </c>
    </row>
    <row r="44" spans="1:15" ht="14.45" customHeight="1" x14ac:dyDescent="0.25">
      <c r="A44" s="1" t="s">
        <v>100</v>
      </c>
      <c r="B44" s="12" t="s">
        <v>178</v>
      </c>
      <c r="C44" s="1" t="s">
        <v>127</v>
      </c>
      <c r="D44" s="12" t="s">
        <v>179</v>
      </c>
      <c r="E44" t="s">
        <v>127</v>
      </c>
      <c r="F44" s="9" t="s">
        <v>180</v>
      </c>
      <c r="G44" t="s">
        <v>127</v>
      </c>
      <c r="H44" s="9" t="s">
        <v>181</v>
      </c>
      <c r="I44" t="s">
        <v>127</v>
      </c>
      <c r="J44" s="9" t="s">
        <v>182</v>
      </c>
      <c r="K44" t="s">
        <v>127</v>
      </c>
      <c r="L44" t="s">
        <v>128</v>
      </c>
      <c r="M44" t="s">
        <v>125</v>
      </c>
      <c r="N44" t="s">
        <v>183</v>
      </c>
      <c r="O44" t="s">
        <v>136</v>
      </c>
    </row>
    <row r="45" spans="1:15" ht="14.45" customHeight="1" x14ac:dyDescent="0.25">
      <c r="A45" s="1" t="s">
        <v>32</v>
      </c>
      <c r="B45" t="s">
        <v>184</v>
      </c>
      <c r="C45" s="1" t="s">
        <v>127</v>
      </c>
      <c r="D45" t="s">
        <v>185</v>
      </c>
      <c r="E45" t="s">
        <v>125</v>
      </c>
      <c r="F45" t="s">
        <v>186</v>
      </c>
      <c r="G45" t="s">
        <v>127</v>
      </c>
      <c r="H45" t="s">
        <v>187</v>
      </c>
      <c r="I45" t="s">
        <v>127</v>
      </c>
      <c r="J45" t="s">
        <v>188</v>
      </c>
      <c r="K45" t="s">
        <v>127</v>
      </c>
      <c r="L45" t="s">
        <v>189</v>
      </c>
      <c r="M45" t="s">
        <v>125</v>
      </c>
      <c r="N45" t="s">
        <v>190</v>
      </c>
      <c r="O45" t="s">
        <v>127</v>
      </c>
    </row>
    <row r="46" spans="1:15" ht="14.45" customHeight="1" x14ac:dyDescent="0.25">
      <c r="A46" s="1" t="s">
        <v>17</v>
      </c>
      <c r="B46" t="s">
        <v>191</v>
      </c>
      <c r="C46" s="1" t="s">
        <v>127</v>
      </c>
      <c r="D46" t="s">
        <v>185</v>
      </c>
      <c r="E46" t="s">
        <v>125</v>
      </c>
      <c r="F46" t="s">
        <v>192</v>
      </c>
      <c r="G46" t="s">
        <v>125</v>
      </c>
      <c r="H46" t="s">
        <v>193</v>
      </c>
      <c r="I46" t="s">
        <v>125</v>
      </c>
      <c r="J46" t="s">
        <v>194</v>
      </c>
      <c r="K46" t="s">
        <v>127</v>
      </c>
      <c r="L46" t="s">
        <v>189</v>
      </c>
      <c r="M46" t="s">
        <v>125</v>
      </c>
      <c r="N46" t="s">
        <v>190</v>
      </c>
      <c r="O46" t="s">
        <v>127</v>
      </c>
    </row>
    <row r="47" spans="1:15" ht="14.45" customHeight="1" x14ac:dyDescent="0.25">
      <c r="A47" s="1" t="s">
        <v>38</v>
      </c>
      <c r="B47" t="s">
        <v>195</v>
      </c>
      <c r="C47" s="1" t="s">
        <v>125</v>
      </c>
      <c r="D47" t="s">
        <v>185</v>
      </c>
      <c r="E47" t="s">
        <v>125</v>
      </c>
      <c r="F47" t="s">
        <v>196</v>
      </c>
      <c r="G47" t="s">
        <v>127</v>
      </c>
      <c r="H47" t="s">
        <v>197</v>
      </c>
      <c r="I47" t="s">
        <v>127</v>
      </c>
      <c r="J47" t="s">
        <v>177</v>
      </c>
      <c r="K47" t="s">
        <v>127</v>
      </c>
      <c r="L47" t="s">
        <v>189</v>
      </c>
      <c r="M47" t="s">
        <v>125</v>
      </c>
      <c r="N47" t="s">
        <v>190</v>
      </c>
      <c r="O47" t="s">
        <v>127</v>
      </c>
    </row>
    <row r="48" spans="1:15" ht="14.45" customHeight="1" x14ac:dyDescent="0.25">
      <c r="A48" s="1" t="s">
        <v>63</v>
      </c>
      <c r="B48" t="s">
        <v>198</v>
      </c>
      <c r="C48" s="1" t="s">
        <v>127</v>
      </c>
      <c r="D48" t="s">
        <v>146</v>
      </c>
      <c r="E48" t="s">
        <v>125</v>
      </c>
      <c r="F48" t="s">
        <v>192</v>
      </c>
      <c r="G48" t="s">
        <v>125</v>
      </c>
      <c r="H48" t="s">
        <v>199</v>
      </c>
      <c r="I48" t="s">
        <v>127</v>
      </c>
      <c r="J48" t="s">
        <v>194</v>
      </c>
      <c r="K48" t="s">
        <v>127</v>
      </c>
      <c r="L48" t="s">
        <v>131</v>
      </c>
      <c r="M48" t="s">
        <v>125</v>
      </c>
      <c r="N48" t="s">
        <v>144</v>
      </c>
      <c r="O48" t="s">
        <v>127</v>
      </c>
    </row>
    <row r="49" spans="1:15" ht="14.45" customHeight="1" x14ac:dyDescent="0.25">
      <c r="A49" s="1" t="s">
        <v>33</v>
      </c>
      <c r="B49" t="s">
        <v>200</v>
      </c>
      <c r="C49" s="1" t="s">
        <v>125</v>
      </c>
      <c r="D49" s="9" t="s">
        <v>201</v>
      </c>
      <c r="E49" t="s">
        <v>127</v>
      </c>
      <c r="F49" s="9" t="s">
        <v>202</v>
      </c>
      <c r="G49" t="s">
        <v>125</v>
      </c>
      <c r="H49" t="s">
        <v>203</v>
      </c>
      <c r="I49" t="s">
        <v>127</v>
      </c>
      <c r="J49" s="9" t="s">
        <v>204</v>
      </c>
      <c r="K49" t="s">
        <v>127</v>
      </c>
      <c r="L49" s="9" t="s">
        <v>134</v>
      </c>
      <c r="M49" t="s">
        <v>125</v>
      </c>
      <c r="N49" t="s">
        <v>205</v>
      </c>
      <c r="O49" t="s">
        <v>125</v>
      </c>
    </row>
    <row r="50" spans="1:15" ht="14.45" customHeight="1" x14ac:dyDescent="0.25">
      <c r="A50" s="1" t="s">
        <v>78</v>
      </c>
      <c r="B50" t="s">
        <v>206</v>
      </c>
      <c r="C50" s="1" t="s">
        <v>125</v>
      </c>
      <c r="D50" t="s">
        <v>134</v>
      </c>
      <c r="E50" t="s">
        <v>125</v>
      </c>
      <c r="F50" t="s">
        <v>175</v>
      </c>
      <c r="G50" t="s">
        <v>125</v>
      </c>
      <c r="H50" t="s">
        <v>207</v>
      </c>
      <c r="I50" t="s">
        <v>127</v>
      </c>
      <c r="J50" t="s">
        <v>208</v>
      </c>
      <c r="K50" t="s">
        <v>127</v>
      </c>
      <c r="L50" t="s">
        <v>131</v>
      </c>
      <c r="M50" t="s">
        <v>125</v>
      </c>
      <c r="N50" t="s">
        <v>209</v>
      </c>
      <c r="O50" t="s">
        <v>127</v>
      </c>
    </row>
    <row r="51" spans="1:15" ht="14.45" customHeight="1" x14ac:dyDescent="0.25">
      <c r="A51" s="1" t="s">
        <v>11</v>
      </c>
      <c r="B51" t="s">
        <v>210</v>
      </c>
      <c r="C51" s="1" t="s">
        <v>127</v>
      </c>
      <c r="D51" t="s">
        <v>134</v>
      </c>
      <c r="E51" t="s">
        <v>125</v>
      </c>
      <c r="F51" t="s">
        <v>134</v>
      </c>
      <c r="G51" t="s">
        <v>125</v>
      </c>
      <c r="H51" t="s">
        <v>211</v>
      </c>
      <c r="I51" t="s">
        <v>125</v>
      </c>
      <c r="J51" t="s">
        <v>212</v>
      </c>
      <c r="K51" t="s">
        <v>127</v>
      </c>
      <c r="L51" t="s">
        <v>131</v>
      </c>
      <c r="M51" t="s">
        <v>125</v>
      </c>
      <c r="N51" t="s">
        <v>209</v>
      </c>
      <c r="O51" t="s">
        <v>127</v>
      </c>
    </row>
    <row r="52" spans="1:15" ht="14.45" customHeight="1" x14ac:dyDescent="0.25">
      <c r="A52" s="1" t="s">
        <v>20</v>
      </c>
      <c r="B52" s="9" t="s">
        <v>213</v>
      </c>
      <c r="C52" s="1" t="s">
        <v>125</v>
      </c>
      <c r="D52" t="s">
        <v>214</v>
      </c>
      <c r="E52" t="s">
        <v>127</v>
      </c>
      <c r="F52" s="9" t="s">
        <v>215</v>
      </c>
      <c r="G52" t="s">
        <v>125</v>
      </c>
      <c r="H52" s="9" t="s">
        <v>216</v>
      </c>
      <c r="I52" t="s">
        <v>125</v>
      </c>
      <c r="J52" s="9" t="s">
        <v>217</v>
      </c>
      <c r="K52" t="s">
        <v>127</v>
      </c>
      <c r="L52" t="s">
        <v>218</v>
      </c>
      <c r="M52" t="s">
        <v>127</v>
      </c>
      <c r="N52" t="s">
        <v>219</v>
      </c>
      <c r="O52" t="s">
        <v>127</v>
      </c>
    </row>
    <row r="53" spans="1:15" ht="14.45" customHeight="1" x14ac:dyDescent="0.25">
      <c r="A53" s="1" t="s">
        <v>27</v>
      </c>
      <c r="B53" t="s">
        <v>220</v>
      </c>
      <c r="C53" s="1" t="s">
        <v>127</v>
      </c>
      <c r="D53" t="s">
        <v>134</v>
      </c>
      <c r="E53" t="s">
        <v>125</v>
      </c>
      <c r="F53" t="s">
        <v>221</v>
      </c>
      <c r="G53" t="s">
        <v>136</v>
      </c>
      <c r="H53" t="s">
        <v>221</v>
      </c>
      <c r="I53" t="s">
        <v>127</v>
      </c>
      <c r="J53" t="s">
        <v>170</v>
      </c>
      <c r="K53" t="s">
        <v>125</v>
      </c>
      <c r="L53" t="s">
        <v>222</v>
      </c>
      <c r="M53" t="s">
        <v>127</v>
      </c>
      <c r="N53" t="s">
        <v>209</v>
      </c>
      <c r="O53" t="s">
        <v>127</v>
      </c>
    </row>
    <row r="54" spans="1:15" ht="14.45" customHeight="1" x14ac:dyDescent="0.25">
      <c r="A54" s="1" t="s">
        <v>6</v>
      </c>
      <c r="B54" t="s">
        <v>223</v>
      </c>
      <c r="C54" s="1" t="s">
        <v>136</v>
      </c>
      <c r="D54" t="s">
        <v>134</v>
      </c>
      <c r="E54" t="s">
        <v>125</v>
      </c>
      <c r="F54" s="8" t="s">
        <v>224</v>
      </c>
      <c r="G54" s="8" t="s">
        <v>136</v>
      </c>
      <c r="H54" s="8" t="s">
        <v>225</v>
      </c>
      <c r="I54" t="s">
        <v>127</v>
      </c>
      <c r="J54" t="s">
        <v>226</v>
      </c>
      <c r="K54" t="s">
        <v>127</v>
      </c>
      <c r="L54" t="s">
        <v>131</v>
      </c>
      <c r="M54" t="s">
        <v>125</v>
      </c>
      <c r="N54" t="s">
        <v>227</v>
      </c>
      <c r="O54" t="s">
        <v>127</v>
      </c>
    </row>
    <row r="55" spans="1:15" ht="14.45" customHeight="1" x14ac:dyDescent="0.25">
      <c r="A55" s="1" t="s">
        <v>66</v>
      </c>
      <c r="B55" s="13" t="s">
        <v>228</v>
      </c>
      <c r="C55" s="1" t="s">
        <v>127</v>
      </c>
      <c r="D55" t="s">
        <v>134</v>
      </c>
      <c r="E55" t="s">
        <v>125</v>
      </c>
      <c r="F55" s="13" t="s">
        <v>229</v>
      </c>
      <c r="G55" s="8" t="s">
        <v>127</v>
      </c>
      <c r="H55" s="13" t="s">
        <v>230</v>
      </c>
      <c r="I55" t="s">
        <v>127</v>
      </c>
      <c r="J55" s="13" t="s">
        <v>130</v>
      </c>
      <c r="K55" t="s">
        <v>127</v>
      </c>
      <c r="L55" t="s">
        <v>131</v>
      </c>
      <c r="M55" t="s">
        <v>125</v>
      </c>
      <c r="N55" t="s">
        <v>227</v>
      </c>
      <c r="O55" t="s">
        <v>127</v>
      </c>
    </row>
    <row r="56" spans="1:15" ht="14.45" customHeight="1" x14ac:dyDescent="0.25">
      <c r="A56" s="1" t="s">
        <v>99</v>
      </c>
      <c r="B56" t="s">
        <v>231</v>
      </c>
      <c r="C56" s="1" t="s">
        <v>125</v>
      </c>
      <c r="D56" t="s">
        <v>134</v>
      </c>
      <c r="E56" t="s">
        <v>125</v>
      </c>
      <c r="F56" t="s">
        <v>232</v>
      </c>
      <c r="G56" s="8" t="s">
        <v>127</v>
      </c>
      <c r="H56" t="s">
        <v>232</v>
      </c>
      <c r="I56" s="8" t="s">
        <v>127</v>
      </c>
      <c r="J56" s="8" t="s">
        <v>233</v>
      </c>
      <c r="K56" s="8" t="s">
        <v>136</v>
      </c>
      <c r="L56" t="s">
        <v>131</v>
      </c>
      <c r="M56" t="s">
        <v>125</v>
      </c>
      <c r="N56" t="s">
        <v>227</v>
      </c>
      <c r="O56" t="s">
        <v>127</v>
      </c>
    </row>
    <row r="57" spans="1:15" ht="14.45" customHeight="1" x14ac:dyDescent="0.25">
      <c r="A57" s="1" t="s">
        <v>72</v>
      </c>
      <c r="B57" t="s">
        <v>234</v>
      </c>
      <c r="C57" s="1" t="s">
        <v>127</v>
      </c>
      <c r="D57" t="s">
        <v>134</v>
      </c>
      <c r="E57" t="s">
        <v>125</v>
      </c>
      <c r="F57" t="s">
        <v>134</v>
      </c>
      <c r="G57" s="8" t="s">
        <v>125</v>
      </c>
      <c r="H57" t="s">
        <v>235</v>
      </c>
      <c r="I57" s="8" t="s">
        <v>127</v>
      </c>
      <c r="J57" s="8" t="s">
        <v>130</v>
      </c>
      <c r="K57" s="8" t="s">
        <v>127</v>
      </c>
      <c r="L57" t="s">
        <v>134</v>
      </c>
      <c r="M57" t="s">
        <v>125</v>
      </c>
      <c r="N57" t="s">
        <v>227</v>
      </c>
      <c r="O57" t="s">
        <v>127</v>
      </c>
    </row>
    <row r="58" spans="1:15" ht="14.45" customHeight="1" x14ac:dyDescent="0.25">
      <c r="A58" s="1" t="s">
        <v>16</v>
      </c>
      <c r="B58" t="s">
        <v>236</v>
      </c>
      <c r="C58" s="1" t="s">
        <v>237</v>
      </c>
      <c r="D58" t="s">
        <v>134</v>
      </c>
      <c r="E58" t="s">
        <v>125</v>
      </c>
      <c r="F58" t="s">
        <v>134</v>
      </c>
      <c r="G58" t="s">
        <v>125</v>
      </c>
      <c r="H58" t="s">
        <v>235</v>
      </c>
      <c r="I58" t="s">
        <v>127</v>
      </c>
      <c r="J58" t="s">
        <v>233</v>
      </c>
      <c r="K58" t="s">
        <v>136</v>
      </c>
      <c r="L58" t="s">
        <v>131</v>
      </c>
      <c r="M58" t="s">
        <v>125</v>
      </c>
      <c r="N58" t="s">
        <v>227</v>
      </c>
      <c r="O58" t="s">
        <v>127</v>
      </c>
    </row>
    <row r="59" spans="1:15" ht="14.45" customHeight="1" x14ac:dyDescent="0.25">
      <c r="A59" s="1" t="s">
        <v>96</v>
      </c>
      <c r="B59" s="9" t="s">
        <v>238</v>
      </c>
      <c r="C59" s="1" t="s">
        <v>125</v>
      </c>
      <c r="D59" t="s">
        <v>239</v>
      </c>
      <c r="E59" t="s">
        <v>125</v>
      </c>
      <c r="F59" s="9" t="s">
        <v>240</v>
      </c>
      <c r="G59" t="s">
        <v>136</v>
      </c>
      <c r="H59" s="9" t="s">
        <v>216</v>
      </c>
      <c r="I59" t="s">
        <v>125</v>
      </c>
      <c r="J59" s="9" t="s">
        <v>241</v>
      </c>
      <c r="K59" t="s">
        <v>125</v>
      </c>
      <c r="L59" t="s">
        <v>242</v>
      </c>
      <c r="M59" t="s">
        <v>136</v>
      </c>
      <c r="N59" t="s">
        <v>243</v>
      </c>
      <c r="O59" t="s">
        <v>136</v>
      </c>
    </row>
    <row r="60" spans="1:15" ht="14.45" customHeight="1" x14ac:dyDescent="0.25">
      <c r="A60" s="1" t="s">
        <v>39</v>
      </c>
      <c r="B60" s="8" t="s">
        <v>244</v>
      </c>
      <c r="C60" s="1" t="s">
        <v>127</v>
      </c>
      <c r="D60" t="s">
        <v>134</v>
      </c>
      <c r="E60" t="s">
        <v>125</v>
      </c>
      <c r="F60" t="s">
        <v>229</v>
      </c>
      <c r="G60" t="s">
        <v>127</v>
      </c>
      <c r="H60" t="s">
        <v>245</v>
      </c>
      <c r="I60" t="s">
        <v>127</v>
      </c>
      <c r="J60" t="s">
        <v>130</v>
      </c>
      <c r="K60" t="s">
        <v>127</v>
      </c>
      <c r="L60" t="s">
        <v>131</v>
      </c>
      <c r="M60" t="s">
        <v>125</v>
      </c>
      <c r="N60" t="s">
        <v>227</v>
      </c>
      <c r="O60" t="s">
        <v>127</v>
      </c>
    </row>
    <row r="61" spans="1:15" ht="14.45" customHeight="1" x14ac:dyDescent="0.25">
      <c r="A61" s="1" t="s">
        <v>26</v>
      </c>
      <c r="B61" t="s">
        <v>246</v>
      </c>
      <c r="C61" s="1" t="s">
        <v>125</v>
      </c>
      <c r="D61" t="s">
        <v>247</v>
      </c>
      <c r="E61" t="s">
        <v>125</v>
      </c>
      <c r="F61" t="s">
        <v>248</v>
      </c>
      <c r="G61" t="s">
        <v>127</v>
      </c>
      <c r="H61" t="s">
        <v>248</v>
      </c>
      <c r="I61" t="s">
        <v>136</v>
      </c>
      <c r="J61" t="s">
        <v>249</v>
      </c>
      <c r="K61" t="s">
        <v>136</v>
      </c>
      <c r="L61" s="1" t="s">
        <v>250</v>
      </c>
      <c r="M61" t="s">
        <v>127</v>
      </c>
      <c r="N61" t="s">
        <v>190</v>
      </c>
      <c r="O61" t="s">
        <v>127</v>
      </c>
    </row>
    <row r="62" spans="1:15" ht="14.45" customHeight="1" x14ac:dyDescent="0.25">
      <c r="A62" s="1" t="s">
        <v>77</v>
      </c>
      <c r="B62" t="s">
        <v>251</v>
      </c>
      <c r="C62" s="1" t="s">
        <v>125</v>
      </c>
      <c r="D62" t="s">
        <v>251</v>
      </c>
      <c r="E62" t="s">
        <v>125</v>
      </c>
      <c r="F62" s="8" t="s">
        <v>252</v>
      </c>
      <c r="G62" s="8" t="s">
        <v>136</v>
      </c>
      <c r="H62" s="8" t="s">
        <v>252</v>
      </c>
      <c r="I62" t="s">
        <v>136</v>
      </c>
      <c r="J62" t="s">
        <v>253</v>
      </c>
      <c r="K62" t="s">
        <v>127</v>
      </c>
      <c r="L62" t="s">
        <v>189</v>
      </c>
      <c r="M62" t="s">
        <v>125</v>
      </c>
      <c r="N62" t="s">
        <v>190</v>
      </c>
      <c r="O62" t="s">
        <v>127</v>
      </c>
    </row>
    <row r="63" spans="1:15" ht="14.45" customHeight="1" x14ac:dyDescent="0.25">
      <c r="A63" s="1" t="s">
        <v>40</v>
      </c>
      <c r="B63" t="s">
        <v>254</v>
      </c>
      <c r="C63" s="1" t="s">
        <v>127</v>
      </c>
      <c r="D63" t="s">
        <v>247</v>
      </c>
      <c r="E63" t="s">
        <v>125</v>
      </c>
      <c r="F63" t="s">
        <v>255</v>
      </c>
      <c r="G63" t="s">
        <v>136</v>
      </c>
      <c r="H63" t="s">
        <v>255</v>
      </c>
      <c r="I63" t="s">
        <v>136</v>
      </c>
      <c r="J63" t="s">
        <v>177</v>
      </c>
      <c r="K63" t="s">
        <v>127</v>
      </c>
      <c r="L63" t="s">
        <v>256</v>
      </c>
      <c r="M63" t="s">
        <v>125</v>
      </c>
      <c r="N63" t="s">
        <v>190</v>
      </c>
      <c r="O63" t="s">
        <v>127</v>
      </c>
    </row>
    <row r="64" spans="1:15" ht="14.45" customHeight="1" x14ac:dyDescent="0.25">
      <c r="A64" s="1" t="s">
        <v>13</v>
      </c>
      <c r="B64" t="s">
        <v>257</v>
      </c>
      <c r="C64" s="1" t="s">
        <v>125</v>
      </c>
      <c r="D64" t="s">
        <v>134</v>
      </c>
      <c r="E64" t="s">
        <v>125</v>
      </c>
      <c r="F64" t="s">
        <v>258</v>
      </c>
      <c r="G64" t="s">
        <v>127</v>
      </c>
      <c r="H64" t="s">
        <v>258</v>
      </c>
      <c r="I64" t="s">
        <v>127</v>
      </c>
      <c r="J64" t="s">
        <v>177</v>
      </c>
      <c r="K64" t="s">
        <v>127</v>
      </c>
      <c r="L64" t="s">
        <v>189</v>
      </c>
      <c r="M64" t="s">
        <v>125</v>
      </c>
      <c r="N64" t="s">
        <v>190</v>
      </c>
      <c r="O64" t="s">
        <v>127</v>
      </c>
    </row>
    <row r="65" spans="1:15" ht="14.45" customHeight="1" x14ac:dyDescent="0.25">
      <c r="A65" s="1" t="s">
        <v>76</v>
      </c>
      <c r="B65" t="s">
        <v>259</v>
      </c>
      <c r="C65" s="1" t="s">
        <v>125</v>
      </c>
      <c r="D65" t="s">
        <v>134</v>
      </c>
      <c r="E65" t="s">
        <v>237</v>
      </c>
      <c r="F65" t="s">
        <v>260</v>
      </c>
      <c r="G65" t="s">
        <v>261</v>
      </c>
      <c r="H65" t="s">
        <v>262</v>
      </c>
      <c r="I65" t="s">
        <v>127</v>
      </c>
      <c r="J65" t="s">
        <v>263</v>
      </c>
      <c r="K65" t="s">
        <v>125</v>
      </c>
      <c r="L65" t="s">
        <v>189</v>
      </c>
      <c r="M65" t="s">
        <v>125</v>
      </c>
      <c r="N65" t="s">
        <v>190</v>
      </c>
      <c r="O65" t="s">
        <v>127</v>
      </c>
    </row>
    <row r="66" spans="1:15" ht="14.45" customHeight="1" x14ac:dyDescent="0.25">
      <c r="A66" s="1" t="s">
        <v>82</v>
      </c>
      <c r="B66" t="s">
        <v>264</v>
      </c>
      <c r="C66" s="1" t="s">
        <v>125</v>
      </c>
      <c r="D66" t="s">
        <v>265</v>
      </c>
      <c r="E66" t="s">
        <v>125</v>
      </c>
      <c r="F66" t="s">
        <v>266</v>
      </c>
      <c r="G66" t="s">
        <v>136</v>
      </c>
      <c r="H66" t="s">
        <v>267</v>
      </c>
      <c r="I66" t="s">
        <v>127</v>
      </c>
      <c r="J66" t="s">
        <v>268</v>
      </c>
      <c r="K66" t="s">
        <v>127</v>
      </c>
      <c r="L66" t="s">
        <v>269</v>
      </c>
      <c r="M66" t="s">
        <v>127</v>
      </c>
      <c r="N66" t="s">
        <v>270</v>
      </c>
      <c r="O66" t="s">
        <v>136</v>
      </c>
    </row>
    <row r="67" spans="1:15" ht="14.45" customHeight="1" x14ac:dyDescent="0.25">
      <c r="A67" s="1" t="s">
        <v>92</v>
      </c>
      <c r="B67" t="s">
        <v>264</v>
      </c>
      <c r="C67" s="1" t="s">
        <v>125</v>
      </c>
      <c r="D67" t="s">
        <v>265</v>
      </c>
      <c r="E67" t="s">
        <v>125</v>
      </c>
      <c r="F67" t="s">
        <v>271</v>
      </c>
      <c r="G67" t="s">
        <v>136</v>
      </c>
      <c r="H67" t="s">
        <v>272</v>
      </c>
      <c r="I67" t="s">
        <v>127</v>
      </c>
      <c r="J67" t="s">
        <v>273</v>
      </c>
      <c r="K67" t="s">
        <v>127</v>
      </c>
      <c r="L67" t="s">
        <v>274</v>
      </c>
      <c r="M67" t="s">
        <v>125</v>
      </c>
      <c r="N67" t="s">
        <v>275</v>
      </c>
      <c r="O67" t="s">
        <v>127</v>
      </c>
    </row>
    <row r="68" spans="1:15" ht="14.45" customHeight="1" x14ac:dyDescent="0.25">
      <c r="A68" s="1" t="s">
        <v>60</v>
      </c>
      <c r="B68" s="10" t="s">
        <v>276</v>
      </c>
      <c r="C68" s="1" t="s">
        <v>125</v>
      </c>
      <c r="D68" t="s">
        <v>239</v>
      </c>
      <c r="E68" t="s">
        <v>125</v>
      </c>
      <c r="F68" s="9" t="s">
        <v>277</v>
      </c>
      <c r="G68" t="s">
        <v>136</v>
      </c>
      <c r="H68" s="10" t="s">
        <v>278</v>
      </c>
      <c r="I68" t="s">
        <v>127</v>
      </c>
      <c r="J68" t="s">
        <v>279</v>
      </c>
      <c r="K68" t="s">
        <v>127</v>
      </c>
      <c r="L68" t="s">
        <v>280</v>
      </c>
      <c r="M68" t="s">
        <v>136</v>
      </c>
      <c r="N68" t="s">
        <v>281</v>
      </c>
      <c r="O68" t="s">
        <v>127</v>
      </c>
    </row>
    <row r="69" spans="1:15" ht="14.45" customHeight="1" x14ac:dyDescent="0.25">
      <c r="A69" s="1" t="s">
        <v>4</v>
      </c>
      <c r="B69" t="s">
        <v>282</v>
      </c>
      <c r="C69" s="1" t="s">
        <v>127</v>
      </c>
      <c r="D69" t="s">
        <v>265</v>
      </c>
      <c r="E69" t="s">
        <v>125</v>
      </c>
      <c r="F69" t="s">
        <v>283</v>
      </c>
      <c r="G69" t="s">
        <v>127</v>
      </c>
      <c r="H69" t="s">
        <v>284</v>
      </c>
      <c r="I69" t="s">
        <v>127</v>
      </c>
      <c r="J69" t="s">
        <v>285</v>
      </c>
      <c r="K69" t="s">
        <v>125</v>
      </c>
      <c r="L69" t="s">
        <v>269</v>
      </c>
      <c r="M69" t="s">
        <v>127</v>
      </c>
      <c r="N69" t="s">
        <v>275</v>
      </c>
      <c r="O69" t="s">
        <v>127</v>
      </c>
    </row>
    <row r="70" spans="1:15" ht="14.45" customHeight="1" x14ac:dyDescent="0.25">
      <c r="A70" s="1" t="s">
        <v>88</v>
      </c>
      <c r="B70" t="s">
        <v>286</v>
      </c>
      <c r="C70" s="1" t="s">
        <v>125</v>
      </c>
      <c r="D70" t="s">
        <v>134</v>
      </c>
      <c r="E70" t="s">
        <v>125</v>
      </c>
      <c r="F70" t="s">
        <v>287</v>
      </c>
      <c r="G70" t="s">
        <v>127</v>
      </c>
      <c r="H70" t="s">
        <v>287</v>
      </c>
      <c r="I70" t="s">
        <v>127</v>
      </c>
      <c r="J70" t="s">
        <v>288</v>
      </c>
      <c r="K70" t="s">
        <v>127</v>
      </c>
      <c r="L70" t="s">
        <v>189</v>
      </c>
      <c r="M70" t="s">
        <v>125</v>
      </c>
      <c r="N70" t="s">
        <v>190</v>
      </c>
      <c r="O70" t="s">
        <v>127</v>
      </c>
    </row>
    <row r="71" spans="1:15" ht="14.45" customHeight="1" x14ac:dyDescent="0.25">
      <c r="A71" s="1" t="s">
        <v>12</v>
      </c>
      <c r="B71" t="s">
        <v>289</v>
      </c>
      <c r="C71" s="1" t="s">
        <v>125</v>
      </c>
      <c r="D71" t="s">
        <v>290</v>
      </c>
      <c r="E71" t="s">
        <v>136</v>
      </c>
      <c r="F71" t="s">
        <v>291</v>
      </c>
      <c r="G71" t="s">
        <v>125</v>
      </c>
      <c r="H71" t="s">
        <v>292</v>
      </c>
      <c r="I71" t="s">
        <v>125</v>
      </c>
      <c r="J71" t="s">
        <v>293</v>
      </c>
      <c r="K71" t="s">
        <v>127</v>
      </c>
      <c r="L71" t="s">
        <v>189</v>
      </c>
      <c r="M71" t="s">
        <v>125</v>
      </c>
      <c r="N71" t="s">
        <v>190</v>
      </c>
      <c r="O71" t="s">
        <v>127</v>
      </c>
    </row>
    <row r="72" spans="1:15" ht="14.45" customHeight="1" x14ac:dyDescent="0.25">
      <c r="A72" s="1" t="s">
        <v>64</v>
      </c>
      <c r="B72" s="9" t="s">
        <v>294</v>
      </c>
      <c r="C72" s="1" t="s">
        <v>127</v>
      </c>
      <c r="D72" s="9" t="s">
        <v>294</v>
      </c>
      <c r="E72" t="s">
        <v>127</v>
      </c>
      <c r="F72" s="9" t="s">
        <v>295</v>
      </c>
      <c r="G72" t="s">
        <v>127</v>
      </c>
      <c r="H72" s="9" t="s">
        <v>295</v>
      </c>
      <c r="I72" t="s">
        <v>127</v>
      </c>
      <c r="J72" s="9" t="s">
        <v>296</v>
      </c>
      <c r="K72" t="s">
        <v>136</v>
      </c>
      <c r="L72" s="9" t="s">
        <v>134</v>
      </c>
      <c r="M72" t="s">
        <v>125</v>
      </c>
      <c r="N72" s="9" t="s">
        <v>297</v>
      </c>
      <c r="O72" t="s">
        <v>127</v>
      </c>
    </row>
    <row r="73" spans="1:15" ht="14.45" customHeight="1" x14ac:dyDescent="0.25">
      <c r="A73" s="1" t="s">
        <v>80</v>
      </c>
      <c r="B73" t="s">
        <v>298</v>
      </c>
      <c r="C73" s="1" t="s">
        <v>125</v>
      </c>
      <c r="D73" t="s">
        <v>128</v>
      </c>
      <c r="E73" t="s">
        <v>125</v>
      </c>
      <c r="F73" t="s">
        <v>299</v>
      </c>
      <c r="G73" t="s">
        <v>127</v>
      </c>
      <c r="H73" t="s">
        <v>300</v>
      </c>
      <c r="I73" t="s">
        <v>127</v>
      </c>
      <c r="J73" s="14" t="s">
        <v>301</v>
      </c>
      <c r="K73" t="s">
        <v>125</v>
      </c>
      <c r="L73" t="s">
        <v>128</v>
      </c>
      <c r="M73" t="s">
        <v>125</v>
      </c>
      <c r="N73" t="s">
        <v>302</v>
      </c>
      <c r="O73" t="s">
        <v>127</v>
      </c>
    </row>
    <row r="74" spans="1:15" ht="14.45" customHeight="1" x14ac:dyDescent="0.25">
      <c r="A74" s="1" t="s">
        <v>34</v>
      </c>
      <c r="B74" t="s">
        <v>303</v>
      </c>
      <c r="C74" s="1" t="s">
        <v>125</v>
      </c>
      <c r="D74" t="s">
        <v>128</v>
      </c>
      <c r="E74" t="s">
        <v>125</v>
      </c>
      <c r="F74" t="s">
        <v>304</v>
      </c>
      <c r="G74" t="s">
        <v>127</v>
      </c>
      <c r="H74" t="s">
        <v>304</v>
      </c>
      <c r="I74" t="s">
        <v>127</v>
      </c>
      <c r="J74" t="s">
        <v>305</v>
      </c>
      <c r="K74" t="s">
        <v>261</v>
      </c>
      <c r="L74" t="s">
        <v>128</v>
      </c>
      <c r="M74" t="s">
        <v>125</v>
      </c>
      <c r="N74" t="s">
        <v>302</v>
      </c>
      <c r="O74" t="s">
        <v>127</v>
      </c>
    </row>
    <row r="75" spans="1:15" ht="14.45" customHeight="1" x14ac:dyDescent="0.25">
      <c r="A75" s="1" t="s">
        <v>23</v>
      </c>
      <c r="B75" t="s">
        <v>306</v>
      </c>
      <c r="C75" s="1" t="s">
        <v>127</v>
      </c>
      <c r="D75" t="s">
        <v>306</v>
      </c>
      <c r="E75" t="s">
        <v>125</v>
      </c>
      <c r="F75" t="s">
        <v>307</v>
      </c>
      <c r="G75" t="s">
        <v>127</v>
      </c>
      <c r="H75" t="s">
        <v>308</v>
      </c>
      <c r="I75" t="s">
        <v>261</v>
      </c>
      <c r="J75" t="s">
        <v>309</v>
      </c>
      <c r="K75" t="s">
        <v>127</v>
      </c>
      <c r="L75" t="s">
        <v>134</v>
      </c>
      <c r="M75" t="s">
        <v>237</v>
      </c>
      <c r="N75" t="s">
        <v>310</v>
      </c>
      <c r="O75" t="s">
        <v>261</v>
      </c>
    </row>
    <row r="76" spans="1:15" ht="14.45" customHeight="1" x14ac:dyDescent="0.25">
      <c r="A76" s="1" t="s">
        <v>91</v>
      </c>
      <c r="B76" t="s">
        <v>311</v>
      </c>
      <c r="C76" s="1" t="s">
        <v>125</v>
      </c>
      <c r="D76" t="s">
        <v>134</v>
      </c>
      <c r="E76" t="s">
        <v>237</v>
      </c>
      <c r="F76" t="s">
        <v>134</v>
      </c>
      <c r="G76" t="s">
        <v>237</v>
      </c>
      <c r="H76" t="s">
        <v>134</v>
      </c>
      <c r="I76" t="s">
        <v>237</v>
      </c>
      <c r="J76" t="s">
        <v>312</v>
      </c>
      <c r="K76" t="s">
        <v>127</v>
      </c>
      <c r="L76" t="s">
        <v>134</v>
      </c>
      <c r="M76" t="s">
        <v>237</v>
      </c>
      <c r="N76" t="s">
        <v>310</v>
      </c>
      <c r="O76" t="s">
        <v>261</v>
      </c>
    </row>
    <row r="77" spans="1:15" ht="14.45" customHeight="1" x14ac:dyDescent="0.25">
      <c r="A77" s="1" t="s">
        <v>61</v>
      </c>
      <c r="B77" t="s">
        <v>313</v>
      </c>
      <c r="C77" s="11" t="s">
        <v>125</v>
      </c>
      <c r="D77" t="s">
        <v>134</v>
      </c>
      <c r="E77" t="s">
        <v>125</v>
      </c>
      <c r="F77" t="s">
        <v>314</v>
      </c>
      <c r="G77" t="s">
        <v>125</v>
      </c>
      <c r="H77" t="s">
        <v>315</v>
      </c>
      <c r="I77" t="s">
        <v>127</v>
      </c>
      <c r="J77" t="s">
        <v>316</v>
      </c>
      <c r="K77" t="s">
        <v>127</v>
      </c>
      <c r="L77" t="s">
        <v>128</v>
      </c>
      <c r="M77" t="s">
        <v>125</v>
      </c>
      <c r="N77" t="s">
        <v>317</v>
      </c>
      <c r="O77" t="s">
        <v>127</v>
      </c>
    </row>
    <row r="78" spans="1:15" ht="14.45" customHeight="1" x14ac:dyDescent="0.25">
      <c r="A78" s="1" t="s">
        <v>57</v>
      </c>
      <c r="B78" t="s">
        <v>318</v>
      </c>
      <c r="C78" s="1" t="s">
        <v>237</v>
      </c>
      <c r="D78" t="s">
        <v>134</v>
      </c>
      <c r="E78" t="s">
        <v>125</v>
      </c>
      <c r="F78" t="s">
        <v>134</v>
      </c>
      <c r="G78" t="s">
        <v>125</v>
      </c>
      <c r="H78" t="s">
        <v>319</v>
      </c>
      <c r="I78" t="s">
        <v>127</v>
      </c>
      <c r="J78" t="s">
        <v>320</v>
      </c>
      <c r="K78" t="s">
        <v>127</v>
      </c>
      <c r="L78" t="s">
        <v>131</v>
      </c>
      <c r="M78" t="s">
        <v>125</v>
      </c>
      <c r="N78" t="s">
        <v>310</v>
      </c>
      <c r="O78" t="s">
        <v>261</v>
      </c>
    </row>
    <row r="79" spans="1:15" ht="14.45" customHeight="1" x14ac:dyDescent="0.25">
      <c r="A79" s="1" t="s">
        <v>35</v>
      </c>
      <c r="B79" t="s">
        <v>321</v>
      </c>
      <c r="C79" s="1" t="s">
        <v>125</v>
      </c>
      <c r="D79" t="s">
        <v>134</v>
      </c>
      <c r="E79" t="s">
        <v>237</v>
      </c>
      <c r="F79" t="s">
        <v>322</v>
      </c>
      <c r="G79" t="s">
        <v>125</v>
      </c>
      <c r="H79" t="s">
        <v>323</v>
      </c>
      <c r="I79" t="s">
        <v>127</v>
      </c>
      <c r="J79" t="s">
        <v>149</v>
      </c>
      <c r="K79" t="s">
        <v>127</v>
      </c>
      <c r="L79" t="s">
        <v>131</v>
      </c>
      <c r="M79" t="s">
        <v>237</v>
      </c>
      <c r="N79" t="s">
        <v>310</v>
      </c>
      <c r="O79" t="s">
        <v>261</v>
      </c>
    </row>
    <row r="80" spans="1:15" ht="14.45" customHeight="1" x14ac:dyDescent="0.25">
      <c r="A80" s="1" t="s">
        <v>90</v>
      </c>
      <c r="B80" t="s">
        <v>324</v>
      </c>
      <c r="C80" s="1" t="s">
        <v>136</v>
      </c>
      <c r="D80" t="s">
        <v>324</v>
      </c>
      <c r="E80" t="s">
        <v>125</v>
      </c>
      <c r="F80" t="s">
        <v>325</v>
      </c>
      <c r="G80" t="s">
        <v>127</v>
      </c>
      <c r="H80" t="s">
        <v>326</v>
      </c>
      <c r="I80" t="s">
        <v>125</v>
      </c>
      <c r="J80" t="s">
        <v>327</v>
      </c>
      <c r="K80" t="s">
        <v>127</v>
      </c>
      <c r="L80" t="s">
        <v>328</v>
      </c>
      <c r="M80" t="s">
        <v>136</v>
      </c>
      <c r="N80" t="s">
        <v>329</v>
      </c>
      <c r="O80" t="s">
        <v>136</v>
      </c>
    </row>
    <row r="81" spans="1:15" ht="14.45" customHeight="1" x14ac:dyDescent="0.25">
      <c r="A81" s="1" t="s">
        <v>94</v>
      </c>
      <c r="B81" t="s">
        <v>330</v>
      </c>
      <c r="C81" s="1" t="s">
        <v>125</v>
      </c>
      <c r="D81" t="s">
        <v>175</v>
      </c>
      <c r="E81" t="s">
        <v>125</v>
      </c>
      <c r="F81" t="s">
        <v>175</v>
      </c>
      <c r="G81" t="s">
        <v>125</v>
      </c>
      <c r="H81" t="s">
        <v>331</v>
      </c>
      <c r="I81" t="s">
        <v>127</v>
      </c>
      <c r="J81" t="s">
        <v>332</v>
      </c>
      <c r="K81" t="s">
        <v>127</v>
      </c>
      <c r="L81" t="s">
        <v>131</v>
      </c>
      <c r="M81" t="s">
        <v>125</v>
      </c>
      <c r="N81" t="s">
        <v>155</v>
      </c>
      <c r="O81" t="s">
        <v>127</v>
      </c>
    </row>
    <row r="82" spans="1:15" ht="14.45" customHeight="1" x14ac:dyDescent="0.25">
      <c r="A82" s="1" t="s">
        <v>83</v>
      </c>
      <c r="B82" t="s">
        <v>333</v>
      </c>
      <c r="C82" s="1" t="s">
        <v>125</v>
      </c>
      <c r="D82" t="s">
        <v>334</v>
      </c>
      <c r="E82" t="s">
        <v>125</v>
      </c>
      <c r="F82" t="s">
        <v>335</v>
      </c>
      <c r="G82" t="s">
        <v>136</v>
      </c>
      <c r="H82" t="s">
        <v>336</v>
      </c>
      <c r="I82" t="s">
        <v>127</v>
      </c>
      <c r="J82" t="s">
        <v>337</v>
      </c>
      <c r="K82" t="s">
        <v>136</v>
      </c>
      <c r="L82" t="s">
        <v>128</v>
      </c>
      <c r="M82" t="s">
        <v>125</v>
      </c>
      <c r="N82" t="s">
        <v>190</v>
      </c>
      <c r="O82" t="s">
        <v>127</v>
      </c>
    </row>
    <row r="83" spans="1:15" ht="14.45" customHeight="1" x14ac:dyDescent="0.25">
      <c r="A83" s="1" t="s">
        <v>84</v>
      </c>
      <c r="B83" t="s">
        <v>338</v>
      </c>
      <c r="C83" s="1" t="s">
        <v>125</v>
      </c>
      <c r="D83" t="s">
        <v>334</v>
      </c>
      <c r="E83" t="s">
        <v>125</v>
      </c>
      <c r="F83" t="s">
        <v>339</v>
      </c>
      <c r="G83" t="s">
        <v>125</v>
      </c>
      <c r="H83" t="s">
        <v>340</v>
      </c>
      <c r="I83" t="s">
        <v>127</v>
      </c>
      <c r="J83" t="s">
        <v>341</v>
      </c>
      <c r="K83" t="s">
        <v>136</v>
      </c>
      <c r="L83" t="s">
        <v>128</v>
      </c>
      <c r="M83" t="s">
        <v>125</v>
      </c>
      <c r="N83" t="s">
        <v>342</v>
      </c>
      <c r="O83" t="s">
        <v>127</v>
      </c>
    </row>
    <row r="84" spans="1:15" ht="14.45" customHeight="1" x14ac:dyDescent="0.25">
      <c r="A84" s="1" t="s">
        <v>10</v>
      </c>
      <c r="B84" t="s">
        <v>343</v>
      </c>
      <c r="C84" s="1" t="s">
        <v>127</v>
      </c>
      <c r="D84" t="s">
        <v>344</v>
      </c>
      <c r="E84" t="s">
        <v>127</v>
      </c>
      <c r="F84" t="s">
        <v>345</v>
      </c>
      <c r="G84" t="s">
        <v>127</v>
      </c>
      <c r="H84" t="s">
        <v>346</v>
      </c>
      <c r="I84" t="s">
        <v>127</v>
      </c>
      <c r="J84" t="s">
        <v>347</v>
      </c>
      <c r="K84" t="s">
        <v>127</v>
      </c>
      <c r="L84" t="s">
        <v>348</v>
      </c>
      <c r="M84" t="s">
        <v>127</v>
      </c>
      <c r="N84" t="s">
        <v>155</v>
      </c>
      <c r="O84" t="s">
        <v>127</v>
      </c>
    </row>
    <row r="85" spans="1:15" ht="14.45" customHeight="1" x14ac:dyDescent="0.25">
      <c r="A85" s="1" t="s">
        <v>56</v>
      </c>
      <c r="B85" t="s">
        <v>349</v>
      </c>
      <c r="C85" s="1" t="s">
        <v>125</v>
      </c>
      <c r="D85" t="s">
        <v>349</v>
      </c>
      <c r="E85" t="s">
        <v>127</v>
      </c>
      <c r="F85" t="s">
        <v>350</v>
      </c>
      <c r="G85" t="s">
        <v>125</v>
      </c>
      <c r="H85" t="s">
        <v>351</v>
      </c>
      <c r="I85" t="s">
        <v>127</v>
      </c>
      <c r="J85" s="14" t="s">
        <v>352</v>
      </c>
      <c r="K85" t="s">
        <v>136</v>
      </c>
      <c r="L85" t="s">
        <v>128</v>
      </c>
      <c r="M85" t="s">
        <v>125</v>
      </c>
      <c r="N85" t="s">
        <v>353</v>
      </c>
      <c r="O85" t="s">
        <v>136</v>
      </c>
    </row>
    <row r="86" spans="1:15" ht="14.45" customHeight="1" x14ac:dyDescent="0.25">
      <c r="A86" s="1" t="s">
        <v>54</v>
      </c>
      <c r="B86" t="s">
        <v>354</v>
      </c>
      <c r="C86" s="1" t="s">
        <v>125</v>
      </c>
      <c r="D86" t="s">
        <v>355</v>
      </c>
      <c r="E86" t="s">
        <v>125</v>
      </c>
      <c r="F86" t="s">
        <v>356</v>
      </c>
      <c r="G86" t="s">
        <v>136</v>
      </c>
      <c r="H86" t="s">
        <v>357</v>
      </c>
      <c r="I86" t="s">
        <v>127</v>
      </c>
      <c r="J86" t="s">
        <v>149</v>
      </c>
      <c r="K86" t="s">
        <v>127</v>
      </c>
      <c r="L86" t="s">
        <v>131</v>
      </c>
      <c r="M86" t="s">
        <v>125</v>
      </c>
      <c r="N86" t="s">
        <v>144</v>
      </c>
      <c r="O86" t="s">
        <v>127</v>
      </c>
    </row>
    <row r="87" spans="1:15" ht="14.45" customHeight="1" x14ac:dyDescent="0.25">
      <c r="A87" s="1" t="s">
        <v>18</v>
      </c>
      <c r="B87" t="s">
        <v>358</v>
      </c>
      <c r="C87" s="1" t="s">
        <v>125</v>
      </c>
      <c r="D87" t="s">
        <v>355</v>
      </c>
      <c r="E87" t="s">
        <v>125</v>
      </c>
      <c r="F87" t="s">
        <v>359</v>
      </c>
      <c r="G87" t="s">
        <v>136</v>
      </c>
      <c r="H87" t="s">
        <v>360</v>
      </c>
      <c r="I87" t="s">
        <v>125</v>
      </c>
      <c r="J87" t="s">
        <v>361</v>
      </c>
      <c r="K87" t="s">
        <v>125</v>
      </c>
      <c r="L87" t="s">
        <v>131</v>
      </c>
      <c r="M87" t="s">
        <v>125</v>
      </c>
      <c r="N87" t="s">
        <v>144</v>
      </c>
      <c r="O87" t="s">
        <v>127</v>
      </c>
    </row>
    <row r="88" spans="1:15" ht="14.45" customHeight="1" x14ac:dyDescent="0.25">
      <c r="A88" s="1" t="s">
        <v>105</v>
      </c>
      <c r="B88" t="s">
        <v>151</v>
      </c>
      <c r="C88" s="1" t="s">
        <v>125</v>
      </c>
      <c r="D88" t="s">
        <v>362</v>
      </c>
      <c r="E88" t="s">
        <v>125</v>
      </c>
      <c r="F88" t="s">
        <v>363</v>
      </c>
      <c r="G88" t="s">
        <v>136</v>
      </c>
      <c r="H88" t="s">
        <v>364</v>
      </c>
      <c r="I88" t="s">
        <v>127</v>
      </c>
      <c r="J88" t="s">
        <v>365</v>
      </c>
      <c r="K88" t="s">
        <v>136</v>
      </c>
      <c r="L88" t="s">
        <v>131</v>
      </c>
      <c r="M88" t="s">
        <v>125</v>
      </c>
      <c r="N88" t="s">
        <v>155</v>
      </c>
      <c r="O88" t="s">
        <v>127</v>
      </c>
    </row>
    <row r="89" spans="1:15" ht="14.45" customHeight="1" x14ac:dyDescent="0.25">
      <c r="A89" s="1" t="s">
        <v>2</v>
      </c>
      <c r="B89" t="s">
        <v>366</v>
      </c>
      <c r="C89" s="1" t="s">
        <v>125</v>
      </c>
      <c r="D89" t="s">
        <v>151</v>
      </c>
      <c r="E89" t="s">
        <v>125</v>
      </c>
      <c r="F89" t="s">
        <v>367</v>
      </c>
      <c r="G89" t="s">
        <v>125</v>
      </c>
      <c r="H89" t="s">
        <v>368</v>
      </c>
      <c r="I89" t="s">
        <v>127</v>
      </c>
      <c r="J89" t="s">
        <v>369</v>
      </c>
      <c r="K89" t="s">
        <v>125</v>
      </c>
      <c r="L89" t="s">
        <v>131</v>
      </c>
      <c r="M89" t="s">
        <v>125</v>
      </c>
      <c r="N89" t="s">
        <v>370</v>
      </c>
      <c r="O89" t="s">
        <v>136</v>
      </c>
    </row>
    <row r="90" spans="1:15" ht="14.45" customHeight="1" x14ac:dyDescent="0.25">
      <c r="A90" s="1" t="s">
        <v>68</v>
      </c>
      <c r="B90" t="s">
        <v>371</v>
      </c>
      <c r="C90" s="1" t="s">
        <v>127</v>
      </c>
      <c r="D90" t="s">
        <v>151</v>
      </c>
      <c r="E90" t="s">
        <v>125</v>
      </c>
      <c r="F90" t="s">
        <v>372</v>
      </c>
      <c r="G90" t="s">
        <v>125</v>
      </c>
      <c r="H90" t="s">
        <v>373</v>
      </c>
      <c r="I90" t="s">
        <v>127</v>
      </c>
      <c r="J90" t="s">
        <v>374</v>
      </c>
      <c r="K90" t="s">
        <v>136</v>
      </c>
      <c r="L90" t="s">
        <v>131</v>
      </c>
      <c r="M90" t="s">
        <v>125</v>
      </c>
      <c r="N90" t="s">
        <v>151</v>
      </c>
      <c r="O90" t="s">
        <v>127</v>
      </c>
    </row>
    <row r="91" spans="1:15" ht="14.45" customHeight="1" x14ac:dyDescent="0.25">
      <c r="A91" s="1" t="s">
        <v>49</v>
      </c>
      <c r="B91" t="s">
        <v>375</v>
      </c>
      <c r="C91" s="1" t="s">
        <v>125</v>
      </c>
      <c r="D91" t="s">
        <v>151</v>
      </c>
      <c r="E91" t="s">
        <v>125</v>
      </c>
      <c r="F91" t="s">
        <v>376</v>
      </c>
      <c r="G91" t="s">
        <v>125</v>
      </c>
      <c r="H91" t="s">
        <v>377</v>
      </c>
      <c r="I91" t="s">
        <v>127</v>
      </c>
      <c r="J91" t="s">
        <v>149</v>
      </c>
      <c r="K91" t="s">
        <v>127</v>
      </c>
      <c r="L91" t="s">
        <v>131</v>
      </c>
      <c r="M91" t="s">
        <v>125</v>
      </c>
      <c r="N91" t="s">
        <v>151</v>
      </c>
      <c r="O91" t="s">
        <v>127</v>
      </c>
    </row>
    <row r="92" spans="1:15" ht="14.45" customHeight="1" x14ac:dyDescent="0.25">
      <c r="A92" s="1" t="s">
        <v>89</v>
      </c>
      <c r="B92" t="s">
        <v>378</v>
      </c>
      <c r="C92" s="1" t="s">
        <v>136</v>
      </c>
      <c r="D92" t="s">
        <v>379</v>
      </c>
      <c r="E92" t="s">
        <v>125</v>
      </c>
      <c r="F92" t="s">
        <v>363</v>
      </c>
      <c r="G92" t="s">
        <v>136</v>
      </c>
      <c r="H92" t="s">
        <v>380</v>
      </c>
      <c r="I92" t="s">
        <v>127</v>
      </c>
      <c r="J92" t="s">
        <v>381</v>
      </c>
      <c r="K92" t="s">
        <v>127</v>
      </c>
      <c r="L92" t="s">
        <v>131</v>
      </c>
      <c r="M92" t="s">
        <v>125</v>
      </c>
      <c r="N92" t="s">
        <v>155</v>
      </c>
      <c r="O92" t="s">
        <v>127</v>
      </c>
    </row>
    <row r="93" spans="1:15" ht="14.45" customHeight="1" x14ac:dyDescent="0.25">
      <c r="A93" s="1" t="s">
        <v>9</v>
      </c>
      <c r="B93" s="10" t="s">
        <v>382</v>
      </c>
      <c r="C93" s="11" t="s">
        <v>127</v>
      </c>
      <c r="D93" s="8" t="s">
        <v>134</v>
      </c>
      <c r="E93" s="8" t="s">
        <v>125</v>
      </c>
      <c r="F93" s="10" t="s">
        <v>383</v>
      </c>
      <c r="G93" s="8" t="s">
        <v>136</v>
      </c>
      <c r="H93" s="10" t="s">
        <v>384</v>
      </c>
      <c r="I93" s="8" t="s">
        <v>127</v>
      </c>
      <c r="J93" s="10" t="s">
        <v>385</v>
      </c>
      <c r="K93" t="s">
        <v>127</v>
      </c>
      <c r="L93" t="s">
        <v>131</v>
      </c>
      <c r="M93" t="s">
        <v>125</v>
      </c>
      <c r="N93" t="s">
        <v>155</v>
      </c>
      <c r="O93" t="s">
        <v>127</v>
      </c>
    </row>
    <row r="94" spans="1:15" ht="14.45" customHeight="1" x14ac:dyDescent="0.25">
      <c r="A94" s="1" t="s">
        <v>15</v>
      </c>
      <c r="B94" t="s">
        <v>386</v>
      </c>
      <c r="C94" s="11" t="s">
        <v>127</v>
      </c>
      <c r="D94" s="8" t="s">
        <v>128</v>
      </c>
      <c r="E94" s="8" t="s">
        <v>125</v>
      </c>
      <c r="F94" s="8" t="s">
        <v>134</v>
      </c>
      <c r="G94" s="8" t="s">
        <v>125</v>
      </c>
      <c r="H94" s="8" t="s">
        <v>134</v>
      </c>
      <c r="I94" s="8" t="s">
        <v>125</v>
      </c>
      <c r="J94" s="8" t="s">
        <v>387</v>
      </c>
      <c r="K94" s="8" t="s">
        <v>125</v>
      </c>
      <c r="L94" s="8" t="s">
        <v>131</v>
      </c>
      <c r="M94" s="8" t="s">
        <v>125</v>
      </c>
      <c r="N94" s="8" t="s">
        <v>155</v>
      </c>
      <c r="O94" s="8" t="s">
        <v>127</v>
      </c>
    </row>
    <row r="95" spans="1:15" ht="14.45" customHeight="1" x14ac:dyDescent="0.25">
      <c r="A95" s="1" t="s">
        <v>36</v>
      </c>
      <c r="B95" t="s">
        <v>388</v>
      </c>
      <c r="C95" s="1" t="s">
        <v>125</v>
      </c>
      <c r="D95" t="s">
        <v>134</v>
      </c>
      <c r="E95" t="s">
        <v>125</v>
      </c>
      <c r="F95" t="s">
        <v>165</v>
      </c>
      <c r="G95" t="s">
        <v>127</v>
      </c>
      <c r="H95" t="s">
        <v>389</v>
      </c>
      <c r="I95" t="s">
        <v>127</v>
      </c>
      <c r="J95" t="s">
        <v>390</v>
      </c>
      <c r="K95" t="s">
        <v>127</v>
      </c>
      <c r="L95" s="8" t="s">
        <v>131</v>
      </c>
      <c r="M95" s="8" t="s">
        <v>125</v>
      </c>
      <c r="N95" s="8" t="s">
        <v>155</v>
      </c>
      <c r="O95" s="8" t="s">
        <v>127</v>
      </c>
    </row>
    <row r="96" spans="1:15" ht="14.45" customHeight="1" x14ac:dyDescent="0.25">
      <c r="A96" s="1" t="s">
        <v>107</v>
      </c>
      <c r="B96" t="s">
        <v>391</v>
      </c>
      <c r="C96" s="1" t="s">
        <v>127</v>
      </c>
      <c r="D96" t="s">
        <v>134</v>
      </c>
      <c r="E96" t="s">
        <v>125</v>
      </c>
      <c r="F96" t="s">
        <v>165</v>
      </c>
      <c r="G96" t="s">
        <v>127</v>
      </c>
      <c r="H96" t="s">
        <v>392</v>
      </c>
      <c r="I96" t="s">
        <v>127</v>
      </c>
      <c r="J96" t="s">
        <v>393</v>
      </c>
      <c r="K96" t="s">
        <v>127</v>
      </c>
      <c r="L96" s="8" t="s">
        <v>131</v>
      </c>
      <c r="M96" s="8" t="s">
        <v>125</v>
      </c>
      <c r="N96" s="8" t="s">
        <v>155</v>
      </c>
      <c r="O96" s="8" t="s">
        <v>127</v>
      </c>
    </row>
    <row r="97" spans="1:15" ht="14.45" customHeight="1" x14ac:dyDescent="0.25">
      <c r="A97" s="1" t="s">
        <v>14</v>
      </c>
      <c r="B97" s="13" t="s">
        <v>394</v>
      </c>
      <c r="C97" s="11" t="s">
        <v>127</v>
      </c>
      <c r="D97" s="8" t="s">
        <v>134</v>
      </c>
      <c r="E97" s="8" t="s">
        <v>125</v>
      </c>
      <c r="F97" s="13" t="s">
        <v>395</v>
      </c>
      <c r="G97" s="8" t="s">
        <v>136</v>
      </c>
      <c r="H97" s="13" t="s">
        <v>396</v>
      </c>
      <c r="I97" s="8" t="s">
        <v>127</v>
      </c>
      <c r="J97" s="13" t="s">
        <v>397</v>
      </c>
      <c r="K97" s="8" t="s">
        <v>127</v>
      </c>
      <c r="L97" s="8" t="s">
        <v>131</v>
      </c>
      <c r="M97" s="8" t="s">
        <v>125</v>
      </c>
      <c r="N97" s="13" t="s">
        <v>155</v>
      </c>
      <c r="O97" s="8" t="s">
        <v>127</v>
      </c>
    </row>
    <row r="98" spans="1:15" ht="14.45" customHeight="1" x14ac:dyDescent="0.25">
      <c r="A98" s="1" t="s">
        <v>51</v>
      </c>
      <c r="B98" t="s">
        <v>398</v>
      </c>
      <c r="C98" s="1" t="s">
        <v>127</v>
      </c>
      <c r="D98" t="s">
        <v>134</v>
      </c>
      <c r="E98" t="s">
        <v>125</v>
      </c>
      <c r="F98" s="15" t="s">
        <v>399</v>
      </c>
      <c r="G98" t="s">
        <v>127</v>
      </c>
      <c r="H98" s="15" t="s">
        <v>400</v>
      </c>
      <c r="I98" t="s">
        <v>136</v>
      </c>
      <c r="J98" s="15" t="s">
        <v>401</v>
      </c>
      <c r="K98" t="s">
        <v>127</v>
      </c>
      <c r="L98" t="s">
        <v>131</v>
      </c>
      <c r="M98" t="s">
        <v>125</v>
      </c>
      <c r="N98" t="s">
        <v>155</v>
      </c>
      <c r="O98" t="s">
        <v>127</v>
      </c>
    </row>
    <row r="99" spans="1:15" ht="14.45" customHeight="1" x14ac:dyDescent="0.25">
      <c r="A99" s="1" t="s">
        <v>74</v>
      </c>
      <c r="B99" t="s">
        <v>402</v>
      </c>
      <c r="C99" s="1" t="s">
        <v>125</v>
      </c>
      <c r="D99" t="s">
        <v>134</v>
      </c>
      <c r="E99" t="s">
        <v>125</v>
      </c>
      <c r="F99" t="s">
        <v>165</v>
      </c>
      <c r="G99" t="s">
        <v>127</v>
      </c>
      <c r="H99" t="s">
        <v>403</v>
      </c>
      <c r="I99" t="s">
        <v>127</v>
      </c>
      <c r="J99" t="s">
        <v>404</v>
      </c>
      <c r="K99" t="s">
        <v>127</v>
      </c>
      <c r="L99" t="s">
        <v>131</v>
      </c>
      <c r="M99" t="s">
        <v>125</v>
      </c>
      <c r="N99" t="s">
        <v>155</v>
      </c>
      <c r="O99" t="s">
        <v>127</v>
      </c>
    </row>
    <row r="100" spans="1:15" ht="14.45" customHeight="1" x14ac:dyDescent="0.25">
      <c r="A100" s="1" t="s">
        <v>87</v>
      </c>
      <c r="B100" t="s">
        <v>405</v>
      </c>
      <c r="C100" s="1" t="s">
        <v>127</v>
      </c>
      <c r="D100" t="s">
        <v>134</v>
      </c>
      <c r="E100" t="s">
        <v>125</v>
      </c>
      <c r="F100" t="s">
        <v>406</v>
      </c>
      <c r="G100" t="s">
        <v>127</v>
      </c>
      <c r="H100" t="s">
        <v>407</v>
      </c>
      <c r="I100" t="s">
        <v>127</v>
      </c>
      <c r="J100" t="s">
        <v>408</v>
      </c>
      <c r="K100" t="s">
        <v>127</v>
      </c>
      <c r="L100" t="s">
        <v>131</v>
      </c>
      <c r="M100" t="s">
        <v>125</v>
      </c>
      <c r="N100" t="s">
        <v>155</v>
      </c>
      <c r="O100" t="s">
        <v>127</v>
      </c>
    </row>
    <row r="101" spans="1:15" ht="14.45" customHeight="1" x14ac:dyDescent="0.25">
      <c r="A101" s="1" t="s">
        <v>24</v>
      </c>
      <c r="B101" t="s">
        <v>409</v>
      </c>
      <c r="C101" s="1" t="s">
        <v>136</v>
      </c>
      <c r="D101" t="s">
        <v>410</v>
      </c>
      <c r="E101" t="s">
        <v>127</v>
      </c>
      <c r="F101" t="s">
        <v>411</v>
      </c>
      <c r="G101" t="s">
        <v>136</v>
      </c>
      <c r="H101" t="s">
        <v>151</v>
      </c>
      <c r="I101" t="s">
        <v>125</v>
      </c>
      <c r="J101" t="s">
        <v>412</v>
      </c>
      <c r="K101" t="s">
        <v>125</v>
      </c>
      <c r="L101" t="s">
        <v>131</v>
      </c>
      <c r="M101" t="s">
        <v>125</v>
      </c>
      <c r="N101" t="s">
        <v>413</v>
      </c>
      <c r="O101" t="s">
        <v>127</v>
      </c>
    </row>
    <row r="102" spans="1:15" ht="14.45" customHeight="1" x14ac:dyDescent="0.25">
      <c r="A102" s="1" t="s">
        <v>47</v>
      </c>
      <c r="B102" t="s">
        <v>414</v>
      </c>
      <c r="C102" s="1" t="s">
        <v>125</v>
      </c>
      <c r="D102" t="s">
        <v>134</v>
      </c>
      <c r="E102" t="s">
        <v>125</v>
      </c>
      <c r="F102" t="s">
        <v>415</v>
      </c>
      <c r="G102" t="s">
        <v>127</v>
      </c>
      <c r="H102" t="s">
        <v>416</v>
      </c>
      <c r="I102" t="s">
        <v>127</v>
      </c>
      <c r="J102" t="s">
        <v>170</v>
      </c>
      <c r="K102" t="s">
        <v>125</v>
      </c>
      <c r="L102" t="s">
        <v>131</v>
      </c>
      <c r="M102" t="s">
        <v>125</v>
      </c>
      <c r="N102" t="s">
        <v>413</v>
      </c>
      <c r="O102" t="s">
        <v>127</v>
      </c>
    </row>
    <row r="103" spans="1:15" ht="14.45" customHeight="1" x14ac:dyDescent="0.25">
      <c r="A103" s="1" t="s">
        <v>108</v>
      </c>
      <c r="B103" t="s">
        <v>417</v>
      </c>
      <c r="C103" s="1" t="s">
        <v>125</v>
      </c>
      <c r="D103" t="s">
        <v>134</v>
      </c>
      <c r="E103" t="s">
        <v>125</v>
      </c>
      <c r="F103" t="s">
        <v>151</v>
      </c>
      <c r="G103" t="s">
        <v>125</v>
      </c>
      <c r="H103" t="s">
        <v>418</v>
      </c>
      <c r="I103" t="s">
        <v>127</v>
      </c>
      <c r="J103" t="s">
        <v>149</v>
      </c>
      <c r="K103" t="s">
        <v>127</v>
      </c>
      <c r="L103" t="s">
        <v>131</v>
      </c>
      <c r="M103" t="s">
        <v>125</v>
      </c>
      <c r="N103" t="s">
        <v>413</v>
      </c>
      <c r="O103" t="s">
        <v>127</v>
      </c>
    </row>
    <row r="104" spans="1:15" ht="14.45" customHeight="1" x14ac:dyDescent="0.25">
      <c r="A104" s="1" t="s">
        <v>52</v>
      </c>
      <c r="B104" t="s">
        <v>419</v>
      </c>
      <c r="C104" s="1" t="s">
        <v>136</v>
      </c>
      <c r="D104" t="s">
        <v>134</v>
      </c>
      <c r="E104" t="s">
        <v>125</v>
      </c>
      <c r="F104" t="s">
        <v>134</v>
      </c>
      <c r="G104" t="s">
        <v>125</v>
      </c>
      <c r="H104" t="s">
        <v>235</v>
      </c>
      <c r="I104" t="s">
        <v>127</v>
      </c>
      <c r="J104" t="s">
        <v>170</v>
      </c>
      <c r="K104" t="s">
        <v>125</v>
      </c>
      <c r="L104" t="s">
        <v>131</v>
      </c>
      <c r="M104" t="s">
        <v>125</v>
      </c>
      <c r="N104" t="s">
        <v>413</v>
      </c>
      <c r="O104" t="s">
        <v>127</v>
      </c>
    </row>
    <row r="105" spans="1:15" ht="14.45" customHeight="1" x14ac:dyDescent="0.25">
      <c r="A105" s="1" t="s">
        <v>103</v>
      </c>
      <c r="B105" t="s">
        <v>420</v>
      </c>
      <c r="C105" s="1" t="s">
        <v>127</v>
      </c>
      <c r="D105" t="s">
        <v>134</v>
      </c>
      <c r="E105" t="s">
        <v>125</v>
      </c>
      <c r="F105" t="s">
        <v>421</v>
      </c>
      <c r="G105" t="s">
        <v>125</v>
      </c>
      <c r="H105" t="s">
        <v>422</v>
      </c>
      <c r="I105" t="s">
        <v>127</v>
      </c>
      <c r="J105" t="s">
        <v>149</v>
      </c>
      <c r="K105" t="s">
        <v>127</v>
      </c>
      <c r="L105" t="s">
        <v>131</v>
      </c>
      <c r="M105" t="s">
        <v>125</v>
      </c>
      <c r="N105" t="s">
        <v>413</v>
      </c>
      <c r="O105" t="s">
        <v>127</v>
      </c>
    </row>
    <row r="106" spans="1:15" ht="14.45" customHeight="1" x14ac:dyDescent="0.25">
      <c r="A106" s="1" t="s">
        <v>65</v>
      </c>
      <c r="B106" t="s">
        <v>423</v>
      </c>
      <c r="C106" s="1" t="s">
        <v>125</v>
      </c>
      <c r="D106" t="s">
        <v>134</v>
      </c>
      <c r="E106" t="s">
        <v>125</v>
      </c>
      <c r="F106" t="s">
        <v>134</v>
      </c>
      <c r="G106" t="s">
        <v>125</v>
      </c>
      <c r="H106" t="s">
        <v>424</v>
      </c>
      <c r="I106" t="s">
        <v>127</v>
      </c>
      <c r="J106" t="s">
        <v>177</v>
      </c>
      <c r="K106" t="s">
        <v>127</v>
      </c>
      <c r="L106" t="s">
        <v>131</v>
      </c>
      <c r="M106" t="s">
        <v>125</v>
      </c>
      <c r="N106" t="s">
        <v>132</v>
      </c>
      <c r="O106" t="s">
        <v>127</v>
      </c>
    </row>
    <row r="107" spans="1:15" ht="14.45" customHeight="1" x14ac:dyDescent="0.25">
      <c r="A107" s="1" t="s">
        <v>95</v>
      </c>
      <c r="B107" t="s">
        <v>425</v>
      </c>
      <c r="C107" s="1" t="s">
        <v>125</v>
      </c>
      <c r="D107" s="8" t="s">
        <v>134</v>
      </c>
      <c r="E107" s="8" t="s">
        <v>125</v>
      </c>
      <c r="F107" t="s">
        <v>426</v>
      </c>
      <c r="G107" t="s">
        <v>136</v>
      </c>
      <c r="H107" t="s">
        <v>427</v>
      </c>
      <c r="I107" t="s">
        <v>127</v>
      </c>
      <c r="J107" s="8" t="s">
        <v>428</v>
      </c>
      <c r="K107" t="s">
        <v>127</v>
      </c>
      <c r="L107" t="s">
        <v>131</v>
      </c>
      <c r="M107" t="s">
        <v>125</v>
      </c>
      <c r="N107" t="s">
        <v>132</v>
      </c>
      <c r="O107" t="s">
        <v>127</v>
      </c>
    </row>
    <row r="108" spans="1:15" ht="14.45" customHeight="1" x14ac:dyDescent="0.25">
      <c r="A108" s="1" t="s">
        <v>109</v>
      </c>
      <c r="B108" t="s">
        <v>429</v>
      </c>
      <c r="C108" s="1" t="s">
        <v>125</v>
      </c>
      <c r="D108" s="8" t="s">
        <v>134</v>
      </c>
      <c r="E108" s="8" t="s">
        <v>125</v>
      </c>
      <c r="F108" t="s">
        <v>430</v>
      </c>
      <c r="G108" t="s">
        <v>127</v>
      </c>
      <c r="H108" t="s">
        <v>431</v>
      </c>
      <c r="I108" t="s">
        <v>127</v>
      </c>
      <c r="J108" s="8" t="s">
        <v>177</v>
      </c>
      <c r="K108" t="s">
        <v>127</v>
      </c>
      <c r="L108" t="s">
        <v>131</v>
      </c>
      <c r="M108" t="s">
        <v>125</v>
      </c>
      <c r="N108" t="s">
        <v>132</v>
      </c>
      <c r="O108" t="s">
        <v>127</v>
      </c>
    </row>
    <row r="109" spans="1:15" ht="14.45" customHeight="1" x14ac:dyDescent="0.25">
      <c r="A109" s="1" t="s">
        <v>19</v>
      </c>
      <c r="B109" t="s">
        <v>432</v>
      </c>
      <c r="C109" s="1" t="s">
        <v>125</v>
      </c>
      <c r="D109" s="8" t="s">
        <v>433</v>
      </c>
      <c r="E109" s="8" t="s">
        <v>136</v>
      </c>
      <c r="F109" t="s">
        <v>134</v>
      </c>
      <c r="G109" t="s">
        <v>125</v>
      </c>
      <c r="H109" t="s">
        <v>134</v>
      </c>
      <c r="I109" t="s">
        <v>125</v>
      </c>
      <c r="J109" s="8" t="s">
        <v>177</v>
      </c>
      <c r="K109" t="s">
        <v>127</v>
      </c>
      <c r="L109" t="s">
        <v>131</v>
      </c>
      <c r="M109" t="s">
        <v>125</v>
      </c>
      <c r="N109" t="s">
        <v>132</v>
      </c>
      <c r="O109" t="s">
        <v>127</v>
      </c>
    </row>
    <row r="110" spans="1:15" ht="14.45" customHeight="1" x14ac:dyDescent="0.25">
      <c r="A110" s="1" t="s">
        <v>75</v>
      </c>
      <c r="B110" t="s">
        <v>556</v>
      </c>
      <c r="C110" t="s">
        <v>125</v>
      </c>
      <c r="D110" t="s">
        <v>185</v>
      </c>
      <c r="E110" t="s">
        <v>125</v>
      </c>
      <c r="F110" t="s">
        <v>552</v>
      </c>
      <c r="G110" t="s">
        <v>136</v>
      </c>
      <c r="H110" t="s">
        <v>553</v>
      </c>
      <c r="I110" t="s">
        <v>127</v>
      </c>
      <c r="J110" t="s">
        <v>554</v>
      </c>
      <c r="K110" t="s">
        <v>127</v>
      </c>
      <c r="L110" t="s">
        <v>555</v>
      </c>
      <c r="M110" t="s">
        <v>127</v>
      </c>
      <c r="N110" t="s">
        <v>190</v>
      </c>
      <c r="O110" t="s">
        <v>127</v>
      </c>
    </row>
  </sheetData>
  <autoFilter ref="A1:O1" xr:uid="{3AF945F4-0C1F-4ECD-B479-8B513013EC52}"/>
  <conditionalFormatting sqref="A2:A6 A8:A12 A14:A109">
    <cfRule type="duplicateValues" dxfId="27" priority="51"/>
  </conditionalFormatting>
  <conditionalFormatting sqref="A7">
    <cfRule type="duplicateValues" dxfId="26" priority="46"/>
  </conditionalFormatting>
  <conditionalFormatting sqref="A13">
    <cfRule type="duplicateValues" dxfId="25" priority="45"/>
  </conditionalFormatting>
  <conditionalFormatting sqref="A15">
    <cfRule type="duplicateValues" dxfId="24" priority="48"/>
  </conditionalFormatting>
  <conditionalFormatting sqref="A110:E110">
    <cfRule type="expression" dxfId="23" priority="1">
      <formula>A110&lt;&gt;#REF!</formula>
    </cfRule>
  </conditionalFormatting>
  <conditionalFormatting sqref="B80:C80 E80:G80 M80 O80">
    <cfRule type="expression" dxfId="22" priority="21">
      <formula>B79&lt;&gt;#REF!</formula>
    </cfRule>
  </conditionalFormatting>
  <conditionalFormatting sqref="B78:E78 G78 I78:K78 M78 O78">
    <cfRule type="expression" dxfId="21" priority="25">
      <formula>B77&lt;&gt;#REF!</formula>
    </cfRule>
  </conditionalFormatting>
  <conditionalFormatting sqref="B78:E78 G78 I78:K78">
    <cfRule type="expression" dxfId="20" priority="24">
      <formula>B78&lt;&gt;#REF!</formula>
    </cfRule>
  </conditionalFormatting>
  <conditionalFormatting sqref="B99:I99 K99">
    <cfRule type="expression" dxfId="19" priority="9">
      <formula>B99&lt;&gt;#REF!</formula>
    </cfRule>
  </conditionalFormatting>
  <conditionalFormatting sqref="B79:K79 M79 O79">
    <cfRule type="expression" dxfId="18" priority="23">
      <formula>#REF!&lt;&gt;#REF!</formula>
    </cfRule>
  </conditionalFormatting>
  <conditionalFormatting sqref="B79:K79">
    <cfRule type="expression" dxfId="17" priority="22">
      <formula>B79&lt;&gt;#REF!</formula>
    </cfRule>
  </conditionalFormatting>
  <conditionalFormatting sqref="B91:K91">
    <cfRule type="expression" dxfId="16" priority="14">
      <formula>B91&lt;&gt;#REF!</formula>
    </cfRule>
  </conditionalFormatting>
  <conditionalFormatting sqref="B92:M92">
    <cfRule type="expression" dxfId="15" priority="12">
      <formula>B92&lt;&gt;#REF!</formula>
    </cfRule>
  </conditionalFormatting>
  <conditionalFormatting sqref="B33:O34">
    <cfRule type="expression" dxfId="14" priority="43">
      <formula>B33&lt;&gt;#REF!</formula>
    </cfRule>
  </conditionalFormatting>
  <conditionalFormatting sqref="B49:O57">
    <cfRule type="expression" dxfId="13" priority="38">
      <formula>B49&lt;&gt;#REF!</formula>
    </cfRule>
  </conditionalFormatting>
  <conditionalFormatting sqref="B58:O63">
    <cfRule type="expression" dxfId="12" priority="34">
      <formula>B58&lt;&gt;#REF!</formula>
    </cfRule>
  </conditionalFormatting>
  <conditionalFormatting sqref="B67:O71">
    <cfRule type="expression" dxfId="11" priority="28">
      <formula>B67&lt;&gt;#REF!</formula>
    </cfRule>
  </conditionalFormatting>
  <conditionalFormatting sqref="B75:O77">
    <cfRule type="expression" dxfId="10" priority="26">
      <formula>B75&lt;&gt;#REF!</formula>
    </cfRule>
  </conditionalFormatting>
  <conditionalFormatting sqref="B85:O87">
    <cfRule type="expression" dxfId="9" priority="18">
      <formula>B85&lt;&gt;#REF!</formula>
    </cfRule>
  </conditionalFormatting>
  <conditionalFormatting sqref="B88:O90">
    <cfRule type="expression" dxfId="8" priority="15">
      <formula>B88&lt;&gt;#REF!</formula>
    </cfRule>
  </conditionalFormatting>
  <conditionalFormatting sqref="B104:O109 B111">
    <cfRule type="expression" dxfId="7" priority="3">
      <formula>B104&lt;&gt;#REF!</formula>
    </cfRule>
  </conditionalFormatting>
  <conditionalFormatting sqref="D100:I100">
    <cfRule type="expression" dxfId="6" priority="8">
      <formula>D100&lt;&gt;#REF!</formula>
    </cfRule>
  </conditionalFormatting>
  <conditionalFormatting sqref="G110 I110:M110 O110">
    <cfRule type="expression" dxfId="5" priority="2">
      <formula>G110&lt;&gt;#REF!</formula>
    </cfRule>
  </conditionalFormatting>
  <conditionalFormatting sqref="M78:M80 O78:O80 B80:C80 E80:G80">
    <cfRule type="expression" dxfId="4" priority="20">
      <formula>B78&lt;&gt;#REF!</formula>
    </cfRule>
  </conditionalFormatting>
  <conditionalFormatting sqref="M91">
    <cfRule type="expression" dxfId="3" priority="13">
      <formula>M91&lt;&gt;#REF!</formula>
    </cfRule>
  </conditionalFormatting>
  <conditionalFormatting sqref="M93">
    <cfRule type="expression" dxfId="2" priority="11">
      <formula>M93&lt;&gt;#REF!</formula>
    </cfRule>
  </conditionalFormatting>
  <conditionalFormatting sqref="M100 O100">
    <cfRule type="expression" dxfId="1" priority="7">
      <formula>M100&lt;&gt;M100</formula>
    </cfRule>
  </conditionalFormatting>
  <conditionalFormatting sqref="O92:O94 B93:K94">
    <cfRule type="expression" dxfId="0" priority="10">
      <formula>B92&lt;&gt;#REF!</formula>
    </cfRule>
  </conditionalFormatting>
  <pageMargins left="0.7" right="0.7" top="0.75" bottom="0.75" header="0.3" footer="0.3"/>
</worksheet>
</file>

<file path=docMetadata/LabelInfo.xml><?xml version="1.0" encoding="utf-8"?>
<clbl:labelList xmlns:clbl="http://schemas.microsoft.com/office/2020/mipLabelMetadata">
  <clbl:label id="{78aac226-2f03-4b4d-9037-b46d56c55210}" enabled="0" method="" siteId="{78aac226-2f03-4b4d-9037-b46d56c55210}"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zel Ngo</dc:creator>
  <cp:lastModifiedBy>Hazel Ngo</cp:lastModifiedBy>
  <dcterms:created xsi:type="dcterms:W3CDTF">2025-06-17T17:31:00Z</dcterms:created>
  <dcterms:modified xsi:type="dcterms:W3CDTF">2025-06-23T01:51:36Z</dcterms:modified>
</cp:coreProperties>
</file>